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rittany.desalvo\Downloads\"/>
    </mc:Choice>
  </mc:AlternateContent>
  <bookViews>
    <workbookView xWindow="-28920" yWindow="-120" windowWidth="29040" windowHeight="15840"/>
  </bookViews>
  <sheets>
    <sheet name="Figure 4f" sheetId="55" r:id="rId1"/>
    <sheet name="Figure 4g" sheetId="53" r:id="rId2"/>
    <sheet name="Figure 4i" sheetId="29" r:id="rId3"/>
    <sheet name="Figure 4j" sheetId="2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55" l="1"/>
  <c r="B4" i="55"/>
  <c r="C3" i="55"/>
  <c r="B3" i="55"/>
  <c r="I4" i="53"/>
  <c r="F4" i="53"/>
  <c r="B4" i="53"/>
  <c r="K5" i="53"/>
  <c r="J5" i="53"/>
  <c r="I5" i="53"/>
  <c r="H5" i="53"/>
  <c r="G5" i="53"/>
  <c r="F5" i="53"/>
  <c r="E5" i="53"/>
  <c r="D5" i="53"/>
  <c r="C5" i="53"/>
  <c r="B5" i="53"/>
  <c r="K4" i="53"/>
  <c r="J4" i="53"/>
  <c r="H4" i="53"/>
  <c r="G4" i="53"/>
  <c r="E4" i="53"/>
  <c r="D4" i="53"/>
  <c r="C4" i="53"/>
  <c r="D4" i="29" l="1"/>
  <c r="C4" i="29"/>
  <c r="B4" i="29"/>
  <c r="D3" i="29"/>
  <c r="C3" i="29"/>
  <c r="B3" i="29"/>
  <c r="D5" i="29"/>
  <c r="C5" i="29"/>
  <c r="B5" i="29"/>
  <c r="D5" i="21" l="1"/>
  <c r="C5" i="21"/>
  <c r="B5" i="21"/>
</calcChain>
</file>

<file path=xl/sharedStrings.xml><?xml version="1.0" encoding="utf-8"?>
<sst xmlns="http://schemas.openxmlformats.org/spreadsheetml/2006/main" count="63" uniqueCount="37">
  <si>
    <t>[RCKW]</t>
  </si>
  <si>
    <t>n (microtubules)</t>
  </si>
  <si>
    <t>Mean</t>
  </si>
  <si>
    <t>SD(+/-)</t>
  </si>
  <si>
    <t>Independent Experiments</t>
  </si>
  <si>
    <t>Kinesin % Motility</t>
  </si>
  <si>
    <t>Kinesin Run Lengths</t>
  </si>
  <si>
    <t>n (kinesin motile events)</t>
  </si>
  <si>
    <t>n (replicates)</t>
  </si>
  <si>
    <t>Construct and [RCKW]</t>
  </si>
  <si>
    <t>0 nM</t>
  </si>
  <si>
    <t>0nM</t>
  </si>
  <si>
    <t>LRRK2 100 nM</t>
  </si>
  <si>
    <t>LRRK1 100 nM</t>
  </si>
  <si>
    <t>1.917  ± 0.01</t>
  </si>
  <si>
    <t>0.8318  ± 0.0185</t>
  </si>
  <si>
    <t>1.776 + 0.011</t>
  </si>
  <si>
    <t>LRRK2  100nM</t>
  </si>
  <si>
    <t>LRRK2</t>
  </si>
  <si>
    <t>50 nM TMR-LRRK2[RCKW]</t>
  </si>
  <si>
    <t>n (fields of view)</t>
  </si>
  <si>
    <r>
      <t>R</t>
    </r>
    <r>
      <rPr>
        <vertAlign val="superscript"/>
        <sz val="11"/>
        <color theme="1"/>
        <rFont val="Arial"/>
        <family val="2"/>
      </rPr>
      <t>2</t>
    </r>
  </si>
  <si>
    <t>[tubulin]</t>
  </si>
  <si>
    <t>[tubulin] (micromolar)</t>
  </si>
  <si>
    <t>LRRK1</t>
  </si>
  <si>
    <t>LRRK1 (RCKW)</t>
  </si>
  <si>
    <t>LRRK2 (RCKW)</t>
  </si>
  <si>
    <t>Construct (RCKW)</t>
  </si>
  <si>
    <t>Tau +/- 95% Confidence intervals (microns)</t>
  </si>
  <si>
    <t>Figure 4i</t>
  </si>
  <si>
    <t>Figure 4j</t>
  </si>
  <si>
    <t>Figure 4g</t>
  </si>
  <si>
    <t>Figure 4f</t>
  </si>
  <si>
    <t>50 nM TMR-LRRK1[RCKW]</t>
  </si>
  <si>
    <t>Concentration</t>
  </si>
  <si>
    <t xml:space="preserve"> TMR -LRRK2[RCKW] = 50 nM</t>
  </si>
  <si>
    <t xml:space="preserve"> TMR -LRRK1[RCKW] = 5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name val="Arial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/>
  </sheetViews>
  <sheetFormatPr defaultColWidth="9.109375" defaultRowHeight="13.8" x14ac:dyDescent="0.25"/>
  <cols>
    <col min="1" max="1" width="19" style="1" customWidth="1"/>
    <col min="2" max="2" width="29.44140625" style="1" customWidth="1"/>
    <col min="3" max="3" width="30.5546875" style="1" customWidth="1"/>
    <col min="4" max="4" width="9.109375" style="1"/>
    <col min="5" max="5" width="6.33203125" style="1" customWidth="1"/>
    <col min="6" max="6" width="28.88671875" style="1" customWidth="1"/>
    <col min="7" max="7" width="28.33203125" style="1" customWidth="1"/>
    <col min="8" max="16384" width="9.109375" style="1"/>
  </cols>
  <sheetData>
    <row r="1" spans="1:7" x14ac:dyDescent="0.25">
      <c r="A1" s="2" t="s">
        <v>32</v>
      </c>
      <c r="F1" s="2" t="s">
        <v>19</v>
      </c>
      <c r="G1" s="2" t="s">
        <v>33</v>
      </c>
    </row>
    <row r="2" spans="1:7" x14ac:dyDescent="0.25">
      <c r="A2" s="1" t="s">
        <v>34</v>
      </c>
      <c r="B2" s="9" t="s">
        <v>35</v>
      </c>
      <c r="C2" s="9" t="s">
        <v>36</v>
      </c>
      <c r="F2" s="5">
        <v>244.913218</v>
      </c>
      <c r="G2" s="5">
        <v>0.36993239</v>
      </c>
    </row>
    <row r="3" spans="1:7" x14ac:dyDescent="0.25">
      <c r="A3" s="1" t="s">
        <v>2</v>
      </c>
      <c r="B3" s="1">
        <f>AVERAGE(F2:F9)</f>
        <v>194.09560962499998</v>
      </c>
      <c r="C3" s="1">
        <f>AVERAGE(G2:G9)</f>
        <v>8.2232448750000006E-2</v>
      </c>
      <c r="F3" s="5">
        <v>207.52880300000001</v>
      </c>
      <c r="G3" s="5">
        <v>0.23666759000000001</v>
      </c>
    </row>
    <row r="4" spans="1:7" x14ac:dyDescent="0.25">
      <c r="A4" s="1" t="s">
        <v>3</v>
      </c>
      <c r="B4" s="1">
        <f>STDEV(F2:F9)</f>
        <v>24.548863192895148</v>
      </c>
      <c r="C4" s="1">
        <f>STDEV(G2:G9)</f>
        <v>0.42840243431283803</v>
      </c>
      <c r="F4" s="5">
        <v>199.31820099999999</v>
      </c>
      <c r="G4" s="5">
        <v>-0.14454249999999999</v>
      </c>
    </row>
    <row r="5" spans="1:7" x14ac:dyDescent="0.25">
      <c r="A5" s="1" t="s">
        <v>20</v>
      </c>
      <c r="B5" s="9">
        <v>8</v>
      </c>
      <c r="C5" s="9">
        <v>8</v>
      </c>
      <c r="F5" s="5">
        <v>162.60025899999999</v>
      </c>
      <c r="G5" s="5">
        <v>-0.35932409999999998</v>
      </c>
    </row>
    <row r="6" spans="1:7" x14ac:dyDescent="0.25">
      <c r="F6" s="5">
        <v>178.35843800000001</v>
      </c>
      <c r="G6" s="5">
        <v>-0.42653089999999999</v>
      </c>
    </row>
    <row r="7" spans="1:7" x14ac:dyDescent="0.25">
      <c r="F7" s="5">
        <v>182.701502</v>
      </c>
      <c r="G7" s="5">
        <v>0.14019618</v>
      </c>
    </row>
    <row r="8" spans="1:7" x14ac:dyDescent="0.25">
      <c r="F8" s="5">
        <v>188.90006099999999</v>
      </c>
      <c r="G8" s="5">
        <v>0.88994163000000004</v>
      </c>
    </row>
    <row r="9" spans="1:7" x14ac:dyDescent="0.25">
      <c r="F9" s="5">
        <v>188.44439499999999</v>
      </c>
      <c r="G9" s="5">
        <v>-4.8480700000000002E-2</v>
      </c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"/>
  <sheetViews>
    <sheetView workbookViewId="0"/>
  </sheetViews>
  <sheetFormatPr defaultColWidth="9.109375" defaultRowHeight="13.8" x14ac:dyDescent="0.25"/>
  <cols>
    <col min="1" max="1" width="26.5546875" style="1" bestFit="1" customWidth="1"/>
    <col min="2" max="2" width="7.88671875" style="1" bestFit="1" customWidth="1"/>
    <col min="3" max="6" width="13.6640625" style="1" bestFit="1" customWidth="1"/>
    <col min="7" max="7" width="7.88671875" style="1" bestFit="1" customWidth="1"/>
    <col min="8" max="10" width="13.6640625" style="1" bestFit="1" customWidth="1"/>
    <col min="11" max="11" width="7.88671875" style="1" bestFit="1" customWidth="1"/>
    <col min="12" max="13" width="9.109375" style="1"/>
    <col min="14" max="14" width="9.44140625" style="1" bestFit="1" customWidth="1"/>
    <col min="15" max="22" width="16.88671875" style="1" bestFit="1" customWidth="1"/>
    <col min="23" max="16384" width="9.109375" style="1"/>
  </cols>
  <sheetData>
    <row r="1" spans="1:24" x14ac:dyDescent="0.25">
      <c r="A1" s="2" t="s">
        <v>3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6" t="s">
        <v>22</v>
      </c>
      <c r="O1" s="6" t="s">
        <v>25</v>
      </c>
      <c r="P1" s="6" t="s">
        <v>25</v>
      </c>
      <c r="Q1" s="6" t="s">
        <v>25</v>
      </c>
      <c r="R1" s="6" t="s">
        <v>25</v>
      </c>
      <c r="S1" s="6" t="s">
        <v>26</v>
      </c>
      <c r="T1" s="6" t="s">
        <v>26</v>
      </c>
      <c r="U1" s="6" t="s">
        <v>26</v>
      </c>
      <c r="V1" s="6" t="s">
        <v>26</v>
      </c>
      <c r="W1" s="3"/>
      <c r="X1" s="3"/>
    </row>
    <row r="2" spans="1:24" x14ac:dyDescent="0.25">
      <c r="A2" s="1" t="s">
        <v>27</v>
      </c>
      <c r="B2" s="8" t="s">
        <v>24</v>
      </c>
      <c r="C2" s="8" t="s">
        <v>24</v>
      </c>
      <c r="D2" s="8" t="s">
        <v>24</v>
      </c>
      <c r="E2" s="8" t="s">
        <v>24</v>
      </c>
      <c r="F2" s="8" t="s">
        <v>24</v>
      </c>
      <c r="G2" s="8" t="s">
        <v>18</v>
      </c>
      <c r="H2" s="8" t="s">
        <v>18</v>
      </c>
      <c r="I2" s="8" t="s">
        <v>18</v>
      </c>
      <c r="J2" s="8" t="s">
        <v>18</v>
      </c>
      <c r="K2" s="8" t="s">
        <v>18</v>
      </c>
      <c r="L2" s="8"/>
      <c r="M2" s="8"/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3"/>
      <c r="X2" s="3"/>
    </row>
    <row r="3" spans="1:24" x14ac:dyDescent="0.25">
      <c r="A3" s="1" t="s">
        <v>23</v>
      </c>
      <c r="B3" s="7">
        <v>0</v>
      </c>
      <c r="C3" s="7">
        <v>0.24199999999999999</v>
      </c>
      <c r="D3" s="7">
        <v>0.48499999999999999</v>
      </c>
      <c r="E3" s="7">
        <v>0.97</v>
      </c>
      <c r="F3" s="7">
        <v>1.698</v>
      </c>
      <c r="G3" s="7">
        <v>0</v>
      </c>
      <c r="H3" s="7">
        <v>0.24199999999999999</v>
      </c>
      <c r="I3" s="7">
        <v>0.48499999999999999</v>
      </c>
      <c r="J3" s="7">
        <v>0.97</v>
      </c>
      <c r="K3" s="7">
        <v>1.698</v>
      </c>
      <c r="L3" s="8"/>
      <c r="M3" s="8"/>
      <c r="N3" s="7">
        <v>0.24199999999999999</v>
      </c>
      <c r="O3" s="7">
        <v>-1.0269999999999999E-3</v>
      </c>
      <c r="P3" s="7">
        <v>5.4375659999999999E-2</v>
      </c>
      <c r="Q3" s="7">
        <v>4.1672059999999997E-2</v>
      </c>
      <c r="R3" s="7">
        <v>-5.6541399999999999E-2</v>
      </c>
      <c r="S3" s="7">
        <v>0.71980657000000003</v>
      </c>
      <c r="T3" s="7">
        <v>0.84249540000000001</v>
      </c>
      <c r="U3" s="7">
        <v>0.70299451999999996</v>
      </c>
      <c r="V3" s="7">
        <v>0.71000299</v>
      </c>
      <c r="W3" s="3"/>
      <c r="X3" s="3"/>
    </row>
    <row r="4" spans="1:24" x14ac:dyDescent="0.25">
      <c r="A4" s="1" t="s">
        <v>2</v>
      </c>
      <c r="B4" s="8">
        <f>AVERAGE(O2:R2)</f>
        <v>0</v>
      </c>
      <c r="C4" s="8">
        <f>AVERAGE(O3:R3)</f>
        <v>9.6198300000000011E-3</v>
      </c>
      <c r="D4" s="8">
        <f>AVERAGE(O4:R4)</f>
        <v>5.1558102500000001E-2</v>
      </c>
      <c r="E4" s="8">
        <f>AVERAGE(O5:R5)</f>
        <v>8.0094079999999998E-2</v>
      </c>
      <c r="F4" s="8">
        <f>AVERAGE(O6:R6)</f>
        <v>6.2370117500000002E-2</v>
      </c>
      <c r="G4" s="8">
        <f>AVERAGE(S2:V2)</f>
        <v>0</v>
      </c>
      <c r="H4" s="8">
        <f>AVERAGE(S3:V3)</f>
        <v>0.74382486999999997</v>
      </c>
      <c r="I4" s="8">
        <f>AVERAGE(S4:V4)</f>
        <v>0.92024421500000009</v>
      </c>
      <c r="J4" s="8">
        <f>AVERAGE(S5:V5)</f>
        <v>0.95536476999999997</v>
      </c>
      <c r="K4" s="8">
        <f>AVERAGE(S6:V6)</f>
        <v>1</v>
      </c>
      <c r="L4" s="8"/>
      <c r="M4" s="8"/>
      <c r="N4" s="7">
        <v>0.48499999999999999</v>
      </c>
      <c r="O4" s="7">
        <v>3.7988880000000003E-2</v>
      </c>
      <c r="P4" s="7">
        <v>4.8867720000000003E-2</v>
      </c>
      <c r="Q4" s="7">
        <v>-6.8842E-3</v>
      </c>
      <c r="R4" s="7">
        <v>0.12626001000000001</v>
      </c>
      <c r="S4" s="7">
        <v>0.90876524000000003</v>
      </c>
      <c r="T4" s="7">
        <v>0.90187346999999995</v>
      </c>
      <c r="U4" s="7">
        <v>0.95363481000000005</v>
      </c>
      <c r="V4" s="7">
        <v>0.91670333999999998</v>
      </c>
      <c r="W4" s="3"/>
      <c r="X4" s="3"/>
    </row>
    <row r="5" spans="1:24" x14ac:dyDescent="0.25">
      <c r="A5" s="1" t="s">
        <v>3</v>
      </c>
      <c r="B5" s="8">
        <f>STDEV(O2:R2)</f>
        <v>0</v>
      </c>
      <c r="C5" s="8">
        <f>STDEV(O3:R3)</f>
        <v>5.0070261004324712E-2</v>
      </c>
      <c r="D5" s="8">
        <f>STDEV(O4:R4)</f>
        <v>5.5339074991940601E-2</v>
      </c>
      <c r="E5" s="8">
        <f>STDEV(O5:R5)</f>
        <v>4.5940387603628979E-2</v>
      </c>
      <c r="F5" s="8">
        <f>STDEV(O6:R6)</f>
        <v>0.12708071390606951</v>
      </c>
      <c r="G5" s="8">
        <f>STDEV(S2:V2)</f>
        <v>0</v>
      </c>
      <c r="H5" s="8">
        <f>STDEV(S3:V3)</f>
        <v>6.6140731961547475E-2</v>
      </c>
      <c r="I5" s="8">
        <f>STDEV(S4:V4)</f>
        <v>2.3070332818906223E-2</v>
      </c>
      <c r="J5" s="8">
        <f>STDEV(S5:V5)</f>
        <v>1.7386706600804713E-2</v>
      </c>
      <c r="K5" s="8">
        <f>STDEV(S6:V6)</f>
        <v>0</v>
      </c>
      <c r="L5" s="8"/>
      <c r="M5" s="8"/>
      <c r="N5" s="7">
        <v>0.97</v>
      </c>
      <c r="O5" s="7">
        <v>3.4139549999999998E-2</v>
      </c>
      <c r="P5" s="7">
        <v>7.3252460000000005E-2</v>
      </c>
      <c r="Q5" s="7">
        <v>6.9214719999999993E-2</v>
      </c>
      <c r="R5" s="7">
        <v>0.14376959</v>
      </c>
      <c r="S5" s="7">
        <v>0.92974672000000003</v>
      </c>
      <c r="T5" s="7">
        <v>0.96298779000000001</v>
      </c>
      <c r="U5" s="7">
        <v>0.96045157999999997</v>
      </c>
      <c r="V5" s="7">
        <v>0.96827299</v>
      </c>
      <c r="W5" s="3"/>
      <c r="X5" s="3"/>
    </row>
    <row r="6" spans="1:24" x14ac:dyDescent="0.25">
      <c r="A6" s="1" t="s">
        <v>8</v>
      </c>
      <c r="B6" s="8">
        <v>4</v>
      </c>
      <c r="C6" s="8">
        <v>4</v>
      </c>
      <c r="D6" s="8">
        <v>4</v>
      </c>
      <c r="E6" s="8">
        <v>4</v>
      </c>
      <c r="F6" s="8">
        <v>4</v>
      </c>
      <c r="G6" s="8">
        <v>4</v>
      </c>
      <c r="H6" s="8">
        <v>4</v>
      </c>
      <c r="I6" s="8">
        <v>4</v>
      </c>
      <c r="J6" s="8">
        <v>4</v>
      </c>
      <c r="K6" s="8">
        <v>4</v>
      </c>
      <c r="L6" s="8"/>
      <c r="M6" s="8"/>
      <c r="N6" s="7">
        <v>1.698</v>
      </c>
      <c r="O6" s="7">
        <v>1.8011159999999998E-2</v>
      </c>
      <c r="P6" s="7">
        <v>2.517047E-2</v>
      </c>
      <c r="Q6" s="7">
        <v>-4.13689E-2</v>
      </c>
      <c r="R6" s="7">
        <v>0.24766774</v>
      </c>
      <c r="S6" s="7">
        <v>1</v>
      </c>
      <c r="T6" s="7">
        <v>1</v>
      </c>
      <c r="U6" s="7">
        <v>1</v>
      </c>
      <c r="V6" s="7">
        <v>1</v>
      </c>
      <c r="W6" s="3"/>
      <c r="X6" s="3"/>
    </row>
    <row r="7" spans="1:24" x14ac:dyDescent="0.25"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7"/>
      <c r="Q7" s="7"/>
      <c r="R7" s="7"/>
      <c r="S7" s="7"/>
      <c r="T7" s="7"/>
      <c r="U7" s="7"/>
      <c r="V7" s="7"/>
      <c r="W7" s="3"/>
      <c r="X7" s="3"/>
    </row>
    <row r="8" spans="1:24" x14ac:dyDescent="0.25"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</row>
    <row r="9" spans="1:24" x14ac:dyDescent="0.25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</row>
    <row r="10" spans="1:24" x14ac:dyDescent="0.25"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</row>
    <row r="11" spans="1:24" x14ac:dyDescent="0.25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</row>
    <row r="12" spans="1:24" x14ac:dyDescent="0.25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</row>
    <row r="13" spans="1:24" x14ac:dyDescent="0.25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</row>
    <row r="14" spans="1:24" x14ac:dyDescent="0.25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</row>
    <row r="15" spans="1:24" x14ac:dyDescent="0.25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</row>
    <row r="16" spans="1:24" x14ac:dyDescent="0.25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</row>
    <row r="17" spans="2:22" x14ac:dyDescent="0.25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</row>
    <row r="18" spans="2:22" x14ac:dyDescent="0.25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</row>
    <row r="19" spans="2:22" x14ac:dyDescent="0.25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</row>
    <row r="20" spans="2:22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</row>
    <row r="21" spans="2:22" x14ac:dyDescent="0.25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</row>
    <row r="22" spans="2:22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</row>
  </sheetData>
  <sheetProtection sheet="1" objects="1" scenarios="1"/>
  <pageMargins left="0.7" right="0.7" top="0.75" bottom="0.75" header="0.3" footer="0.3"/>
  <ignoredErrors>
    <ignoredError sqref="B4:K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J21"/>
  <sheetViews>
    <sheetView workbookViewId="0"/>
  </sheetViews>
  <sheetFormatPr defaultColWidth="9.109375" defaultRowHeight="13.8" x14ac:dyDescent="0.25"/>
  <cols>
    <col min="1" max="1" width="25" style="1" bestFit="1" customWidth="1"/>
    <col min="2" max="2" width="19.33203125" style="1" bestFit="1" customWidth="1"/>
    <col min="3" max="4" width="15.33203125" style="1" bestFit="1" customWidth="1"/>
    <col min="5" max="6" width="9.109375" style="1"/>
    <col min="7" max="7" width="12" style="1" bestFit="1" customWidth="1"/>
    <col min="8" max="9" width="16" style="1" bestFit="1" customWidth="1"/>
    <col min="10" max="16384" width="9.109375" style="1"/>
  </cols>
  <sheetData>
    <row r="1" spans="1:10" x14ac:dyDescent="0.25">
      <c r="A1" s="2" t="s">
        <v>29</v>
      </c>
      <c r="B1" s="2" t="s">
        <v>5</v>
      </c>
      <c r="G1" s="6" t="s">
        <v>10</v>
      </c>
      <c r="H1" s="6" t="s">
        <v>17</v>
      </c>
      <c r="I1" s="6" t="s">
        <v>13</v>
      </c>
      <c r="J1" s="2"/>
    </row>
    <row r="2" spans="1:10" x14ac:dyDescent="0.25">
      <c r="A2" s="1" t="s">
        <v>9</v>
      </c>
      <c r="B2" s="8" t="s">
        <v>10</v>
      </c>
      <c r="C2" s="8" t="s">
        <v>17</v>
      </c>
      <c r="D2" s="8" t="s">
        <v>13</v>
      </c>
      <c r="G2" s="11">
        <v>70</v>
      </c>
      <c r="H2" s="11">
        <v>3.8461539999999999</v>
      </c>
      <c r="I2" s="11">
        <v>61.818179999999998</v>
      </c>
    </row>
    <row r="3" spans="1:10" x14ac:dyDescent="0.25">
      <c r="A3" s="1" t="s">
        <v>2</v>
      </c>
      <c r="B3" s="8">
        <f>AVERAGE(G2:G41)</f>
        <v>70.066158027</v>
      </c>
      <c r="C3" s="8">
        <f>AVERAGE(H2:H41)</f>
        <v>11.769774099999999</v>
      </c>
      <c r="D3" s="8">
        <f>AVERAGE(I2:I41)</f>
        <v>72.662756000000016</v>
      </c>
      <c r="G3" s="11">
        <v>66.666666669999998</v>
      </c>
      <c r="H3" s="11">
        <v>18.367349999999998</v>
      </c>
      <c r="I3" s="11">
        <v>78.723399999999998</v>
      </c>
    </row>
    <row r="4" spans="1:10" x14ac:dyDescent="0.25">
      <c r="A4" s="1" t="s">
        <v>3</v>
      </c>
      <c r="B4" s="8">
        <f>STDEV(G2:G41)</f>
        <v>5.5496515967657771</v>
      </c>
      <c r="C4" s="8">
        <f>STDEV(H2:H41)</f>
        <v>6.0241769805724834</v>
      </c>
      <c r="D4" s="8">
        <f>STDEV(I2:I41)</f>
        <v>7.2507810043081422</v>
      </c>
      <c r="G4" s="11">
        <v>64.179104480000007</v>
      </c>
      <c r="H4" s="11">
        <v>6.3829789999999997</v>
      </c>
      <c r="I4" s="11">
        <v>78.723399999999998</v>
      </c>
    </row>
    <row r="5" spans="1:10" x14ac:dyDescent="0.25">
      <c r="A5" s="1" t="s">
        <v>1</v>
      </c>
      <c r="B5" s="8">
        <f>COUNT(G2:G41)</f>
        <v>20</v>
      </c>
      <c r="C5" s="8">
        <f>COUNT(H2:H41)</f>
        <v>20</v>
      </c>
      <c r="D5" s="8">
        <f>COUNT(I2:I41)</f>
        <v>20</v>
      </c>
      <c r="G5" s="11">
        <v>79.375</v>
      </c>
      <c r="H5" s="11">
        <v>15.58442</v>
      </c>
      <c r="I5" s="11">
        <v>78.640780000000007</v>
      </c>
    </row>
    <row r="6" spans="1:10" x14ac:dyDescent="0.25">
      <c r="A6" s="1" t="s">
        <v>4</v>
      </c>
      <c r="B6" s="8">
        <v>2</v>
      </c>
      <c r="C6" s="8">
        <v>2</v>
      </c>
      <c r="D6" s="8">
        <v>2</v>
      </c>
      <c r="G6" s="11">
        <v>75.886524820000005</v>
      </c>
      <c r="H6" s="11">
        <v>14.28571</v>
      </c>
      <c r="I6" s="11">
        <v>70</v>
      </c>
    </row>
    <row r="7" spans="1:10" x14ac:dyDescent="0.25">
      <c r="B7" s="8"/>
      <c r="C7" s="8"/>
      <c r="D7" s="8"/>
      <c r="G7" s="11">
        <v>71.951219510000001</v>
      </c>
      <c r="H7" s="11">
        <v>14.36464</v>
      </c>
      <c r="I7" s="11">
        <v>75</v>
      </c>
    </row>
    <row r="8" spans="1:10" x14ac:dyDescent="0.25">
      <c r="G8" s="11">
        <v>67.272727270000004</v>
      </c>
      <c r="H8" s="11">
        <v>25</v>
      </c>
      <c r="I8" s="11">
        <v>75</v>
      </c>
    </row>
    <row r="9" spans="1:10" x14ac:dyDescent="0.25">
      <c r="G9" s="11">
        <v>70.434782609999999</v>
      </c>
      <c r="H9" s="11">
        <v>13.86139</v>
      </c>
      <c r="I9" s="11">
        <v>69.135800000000003</v>
      </c>
    </row>
    <row r="10" spans="1:10" x14ac:dyDescent="0.25">
      <c r="G10" s="11">
        <v>66.666666669999998</v>
      </c>
      <c r="H10" s="11">
        <v>14.44444</v>
      </c>
      <c r="I10" s="11">
        <v>73.134330000000006</v>
      </c>
    </row>
    <row r="11" spans="1:10" x14ac:dyDescent="0.25">
      <c r="G11" s="11">
        <v>71.794871790000002</v>
      </c>
      <c r="H11" s="11">
        <v>23.456790000000002</v>
      </c>
      <c r="I11" s="11">
        <v>66.037739999999999</v>
      </c>
    </row>
    <row r="12" spans="1:10" x14ac:dyDescent="0.25">
      <c r="G12" s="11">
        <v>69.230769230000007</v>
      </c>
      <c r="H12" s="11">
        <v>4.4117649999999999</v>
      </c>
      <c r="I12" s="11">
        <v>66.12903</v>
      </c>
    </row>
    <row r="13" spans="1:10" x14ac:dyDescent="0.25">
      <c r="G13" s="11">
        <v>65.671641789999995</v>
      </c>
      <c r="H13" s="11">
        <v>3.389831</v>
      </c>
      <c r="I13" s="11">
        <v>73.134330000000006</v>
      </c>
    </row>
    <row r="14" spans="1:10" x14ac:dyDescent="0.25">
      <c r="G14" s="11">
        <v>71.568627449999994</v>
      </c>
      <c r="H14" s="11">
        <v>6.3291139999999997</v>
      </c>
      <c r="I14" s="11">
        <v>71.428569999999993</v>
      </c>
    </row>
    <row r="15" spans="1:10" x14ac:dyDescent="0.25">
      <c r="G15" s="11">
        <v>63.235294119999999</v>
      </c>
      <c r="H15" s="11">
        <v>8.6206899999999997</v>
      </c>
      <c r="I15" s="11">
        <v>87.5</v>
      </c>
    </row>
    <row r="16" spans="1:10" x14ac:dyDescent="0.25">
      <c r="G16" s="11">
        <v>60.759493669999998</v>
      </c>
      <c r="H16" s="11">
        <v>8.6538459999999997</v>
      </c>
      <c r="I16" s="11">
        <v>57.142859999999999</v>
      </c>
    </row>
    <row r="17" spans="7:9" x14ac:dyDescent="0.25">
      <c r="G17" s="11">
        <v>62.686567160000003</v>
      </c>
      <c r="H17" s="11">
        <v>9.375</v>
      </c>
      <c r="I17" s="11">
        <v>65.853660000000005</v>
      </c>
    </row>
    <row r="18" spans="7:9" x14ac:dyDescent="0.25">
      <c r="G18" s="11">
        <v>75.490196080000004</v>
      </c>
      <c r="H18" s="11">
        <v>10.576919999999999</v>
      </c>
      <c r="I18" s="11">
        <v>84.210530000000006</v>
      </c>
    </row>
    <row r="19" spans="7:9" x14ac:dyDescent="0.25">
      <c r="G19" s="11">
        <v>74.603174600000003</v>
      </c>
      <c r="H19" s="11">
        <v>15</v>
      </c>
      <c r="I19" s="11">
        <v>76.086960000000005</v>
      </c>
    </row>
    <row r="20" spans="7:9" x14ac:dyDescent="0.25">
      <c r="G20" s="11">
        <v>72.549019610000002</v>
      </c>
      <c r="H20" s="11">
        <v>11.11111</v>
      </c>
      <c r="I20" s="11">
        <v>72.222219999999993</v>
      </c>
    </row>
    <row r="21" spans="7:9" x14ac:dyDescent="0.25">
      <c r="G21" s="11">
        <v>81.300813009999999</v>
      </c>
      <c r="H21" s="11">
        <v>8.3333329999999997</v>
      </c>
      <c r="I21" s="11">
        <v>73.333330000000004</v>
      </c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K1903"/>
  <sheetViews>
    <sheetView workbookViewId="0"/>
  </sheetViews>
  <sheetFormatPr defaultColWidth="9.109375" defaultRowHeight="13.8" x14ac:dyDescent="0.25"/>
  <cols>
    <col min="1" max="1" width="42.5546875" style="1" bestFit="1" customWidth="1"/>
    <col min="2" max="2" width="22.6640625" style="8" bestFit="1" customWidth="1"/>
    <col min="3" max="3" width="15" style="8" bestFit="1" customWidth="1"/>
    <col min="4" max="4" width="14" style="8" bestFit="1" customWidth="1"/>
    <col min="5" max="5" width="14" style="8" customWidth="1"/>
    <col min="6" max="6" width="13.88671875" style="8" customWidth="1"/>
    <col min="7" max="7" width="10" style="8" bestFit="1" customWidth="1"/>
    <col min="8" max="9" width="14" style="8" bestFit="1" customWidth="1"/>
    <col min="10" max="10" width="15.88671875" style="8" customWidth="1"/>
    <col min="11" max="11" width="21" style="1" customWidth="1"/>
    <col min="12" max="16384" width="9.109375" style="1"/>
  </cols>
  <sheetData>
    <row r="1" spans="1:11" x14ac:dyDescent="0.25">
      <c r="A1" s="2" t="s">
        <v>30</v>
      </c>
      <c r="B1" s="6" t="s">
        <v>6</v>
      </c>
      <c r="G1" s="10" t="s">
        <v>11</v>
      </c>
      <c r="H1" s="10" t="s">
        <v>12</v>
      </c>
      <c r="I1" s="10" t="s">
        <v>13</v>
      </c>
      <c r="J1" s="10"/>
      <c r="K1" s="4"/>
    </row>
    <row r="2" spans="1:11" x14ac:dyDescent="0.25">
      <c r="A2" s="1" t="s">
        <v>0</v>
      </c>
      <c r="B2" s="7" t="s">
        <v>11</v>
      </c>
      <c r="C2" s="7" t="s">
        <v>12</v>
      </c>
      <c r="D2" s="7" t="s">
        <v>13</v>
      </c>
      <c r="E2" s="10"/>
      <c r="F2" s="10"/>
      <c r="G2" s="7">
        <v>0.81184699999999999</v>
      </c>
      <c r="H2" s="7">
        <v>1.1599159999999999</v>
      </c>
      <c r="I2" s="7">
        <v>0.88877700000000004</v>
      </c>
      <c r="J2" s="7"/>
      <c r="K2" s="3"/>
    </row>
    <row r="3" spans="1:11" x14ac:dyDescent="0.25">
      <c r="A3" s="1" t="s">
        <v>28</v>
      </c>
      <c r="B3" s="7" t="s">
        <v>14</v>
      </c>
      <c r="C3" s="7" t="s">
        <v>15</v>
      </c>
      <c r="D3" s="7" t="s">
        <v>16</v>
      </c>
      <c r="E3" s="7"/>
      <c r="F3" s="7"/>
      <c r="G3" s="7">
        <v>0.85046900000000003</v>
      </c>
      <c r="H3" s="7">
        <v>1.5466070000000001</v>
      </c>
      <c r="I3" s="7">
        <v>0.96602100000000002</v>
      </c>
      <c r="J3" s="7"/>
      <c r="K3" s="3"/>
    </row>
    <row r="4" spans="1:11" ht="16.2" x14ac:dyDescent="0.25">
      <c r="A4" s="1" t="s">
        <v>21</v>
      </c>
      <c r="B4" s="7">
        <v>0.999</v>
      </c>
      <c r="C4" s="7">
        <v>0.99650000000000005</v>
      </c>
      <c r="D4" s="7">
        <v>0.999</v>
      </c>
      <c r="E4" s="7"/>
      <c r="F4" s="7"/>
      <c r="G4" s="7">
        <v>0.85046900000000003</v>
      </c>
      <c r="H4" s="7">
        <v>0.81153299999999995</v>
      </c>
      <c r="I4" s="7">
        <v>1.004643</v>
      </c>
      <c r="J4" s="7"/>
      <c r="K4" s="3"/>
    </row>
    <row r="5" spans="1:11" x14ac:dyDescent="0.25">
      <c r="A5" s="1" t="s">
        <v>7</v>
      </c>
      <c r="B5" s="8">
        <f>COUNT(G2:G1903)</f>
        <v>1491</v>
      </c>
      <c r="C5" s="8">
        <f t="shared" ref="C5:D5" si="0">COUNT(H2:H1903)</f>
        <v>202</v>
      </c>
      <c r="D5" s="8">
        <f t="shared" si="0"/>
        <v>801</v>
      </c>
      <c r="G5" s="7">
        <v>0.85046900000000003</v>
      </c>
      <c r="H5" s="7">
        <v>0.888934</v>
      </c>
      <c r="I5" s="7">
        <v>1.0434220000000001</v>
      </c>
      <c r="J5" s="7"/>
      <c r="K5" s="3"/>
    </row>
    <row r="6" spans="1:11" x14ac:dyDescent="0.25">
      <c r="A6" s="1" t="s">
        <v>4</v>
      </c>
      <c r="B6" s="8">
        <v>2</v>
      </c>
      <c r="C6" s="8">
        <v>2</v>
      </c>
      <c r="D6" s="8">
        <v>2</v>
      </c>
      <c r="G6" s="7">
        <v>0.92771300000000001</v>
      </c>
      <c r="H6" s="7">
        <v>1.0434220000000001</v>
      </c>
      <c r="I6" s="7">
        <v>1.082044</v>
      </c>
      <c r="J6" s="7"/>
      <c r="K6" s="3"/>
    </row>
    <row r="7" spans="1:11" x14ac:dyDescent="0.25">
      <c r="G7" s="7">
        <v>0.92771300000000001</v>
      </c>
      <c r="H7" s="7">
        <v>1.313933</v>
      </c>
      <c r="I7" s="7">
        <v>1.1592880000000001</v>
      </c>
      <c r="J7" s="7"/>
      <c r="K7" s="3"/>
    </row>
    <row r="8" spans="1:11" x14ac:dyDescent="0.25">
      <c r="G8" s="7">
        <v>0.96649200000000002</v>
      </c>
      <c r="H8" s="7">
        <v>1.429956</v>
      </c>
      <c r="I8" s="7">
        <v>1.236532</v>
      </c>
      <c r="J8" s="7"/>
      <c r="K8" s="3"/>
    </row>
    <row r="9" spans="1:11" x14ac:dyDescent="0.25">
      <c r="G9" s="7">
        <v>1.043736</v>
      </c>
      <c r="H9" s="7">
        <v>1.816333</v>
      </c>
      <c r="I9" s="7">
        <v>1.2751539999999999</v>
      </c>
      <c r="J9" s="7"/>
      <c r="K9" s="3"/>
    </row>
    <row r="10" spans="1:11" x14ac:dyDescent="0.25">
      <c r="G10" s="7">
        <v>1.043736</v>
      </c>
      <c r="H10" s="7">
        <v>1.893734</v>
      </c>
      <c r="I10" s="7">
        <v>1.2751539999999999</v>
      </c>
      <c r="J10" s="7"/>
      <c r="K10" s="3"/>
    </row>
    <row r="11" spans="1:11" x14ac:dyDescent="0.25">
      <c r="G11" s="7">
        <v>1.043736</v>
      </c>
      <c r="H11" s="7">
        <v>2.1642450000000002</v>
      </c>
      <c r="I11" s="7">
        <v>1.3137760000000001</v>
      </c>
      <c r="J11" s="7"/>
      <c r="K11" s="3"/>
    </row>
    <row r="12" spans="1:11" x14ac:dyDescent="0.25">
      <c r="G12" s="7">
        <v>1.043736</v>
      </c>
      <c r="H12" s="7">
        <v>2.3187329999999999</v>
      </c>
      <c r="I12" s="7">
        <v>1.352555</v>
      </c>
      <c r="J12" s="7"/>
      <c r="K12" s="3"/>
    </row>
    <row r="13" spans="1:11" x14ac:dyDescent="0.25">
      <c r="G13" s="7">
        <v>1.0823579999999999</v>
      </c>
      <c r="H13" s="7">
        <v>0.82958799999999999</v>
      </c>
      <c r="I13" s="7">
        <v>1.3911770000000001</v>
      </c>
      <c r="J13" s="7"/>
      <c r="K13" s="3"/>
    </row>
    <row r="14" spans="1:11" x14ac:dyDescent="0.25">
      <c r="G14" s="7">
        <v>1.0823579999999999</v>
      </c>
      <c r="H14" s="7">
        <v>0.90855900000000001</v>
      </c>
      <c r="I14" s="7">
        <v>1.584287</v>
      </c>
      <c r="J14" s="7"/>
      <c r="K14" s="3"/>
    </row>
    <row r="15" spans="1:11" x14ac:dyDescent="0.25">
      <c r="G15" s="7">
        <v>1.0823579999999999</v>
      </c>
      <c r="H15" s="7">
        <v>0.90855900000000001</v>
      </c>
      <c r="I15" s="7">
        <v>1.584287</v>
      </c>
      <c r="J15" s="7"/>
      <c r="K15" s="3"/>
    </row>
    <row r="16" spans="1:11" x14ac:dyDescent="0.25">
      <c r="G16" s="7">
        <v>1.1209800000000001</v>
      </c>
      <c r="H16" s="7">
        <v>1.2245999999999999</v>
      </c>
      <c r="I16" s="7">
        <v>1.584287</v>
      </c>
      <c r="J16" s="7"/>
      <c r="K16" s="3"/>
    </row>
    <row r="17" spans="7:11" x14ac:dyDescent="0.25">
      <c r="G17" s="7">
        <v>1.1209800000000001</v>
      </c>
      <c r="H17" s="7">
        <v>1.2641640000000001</v>
      </c>
      <c r="I17" s="7">
        <v>1.7775540000000001</v>
      </c>
      <c r="J17" s="7"/>
      <c r="K17" s="3"/>
    </row>
    <row r="18" spans="7:11" x14ac:dyDescent="0.25">
      <c r="G18" s="7">
        <v>1.159759</v>
      </c>
      <c r="H18" s="7">
        <v>1.6196120000000001</v>
      </c>
      <c r="I18" s="7">
        <v>1.7775540000000001</v>
      </c>
      <c r="J18" s="7"/>
      <c r="K18" s="3"/>
    </row>
    <row r="19" spans="7:11" x14ac:dyDescent="0.25">
      <c r="G19" s="7">
        <v>1.1983809999999999</v>
      </c>
      <c r="H19" s="7">
        <v>0.81184699999999999</v>
      </c>
      <c r="I19" s="7">
        <v>2.086687</v>
      </c>
      <c r="J19" s="7"/>
      <c r="K19" s="3"/>
    </row>
    <row r="20" spans="7:11" x14ac:dyDescent="0.25">
      <c r="G20" s="7">
        <v>1.1983809999999999</v>
      </c>
      <c r="H20" s="7">
        <v>0.85046900000000003</v>
      </c>
      <c r="I20" s="7">
        <v>2.1253090000000001</v>
      </c>
      <c r="J20" s="7"/>
      <c r="K20" s="3"/>
    </row>
    <row r="21" spans="7:11" x14ac:dyDescent="0.25">
      <c r="G21" s="7">
        <v>1.2370030000000001</v>
      </c>
      <c r="H21" s="7">
        <v>0.92771300000000001</v>
      </c>
      <c r="I21" s="7">
        <v>2.3571979999999999</v>
      </c>
      <c r="J21" s="7"/>
      <c r="K21" s="3"/>
    </row>
    <row r="22" spans="7:11" x14ac:dyDescent="0.25">
      <c r="G22" s="7">
        <v>1.275625</v>
      </c>
      <c r="H22" s="7">
        <v>1.0823579999999999</v>
      </c>
      <c r="I22" s="7">
        <v>2.5118429999999998</v>
      </c>
      <c r="J22" s="7"/>
      <c r="K22" s="3"/>
    </row>
    <row r="23" spans="7:11" x14ac:dyDescent="0.25">
      <c r="G23" s="7">
        <v>1.275625</v>
      </c>
      <c r="H23" s="7">
        <v>1.0823579999999999</v>
      </c>
      <c r="I23" s="7">
        <v>2.550465</v>
      </c>
      <c r="J23" s="7"/>
      <c r="K23" s="3"/>
    </row>
    <row r="24" spans="7:11" x14ac:dyDescent="0.25">
      <c r="G24" s="7">
        <v>1.275625</v>
      </c>
      <c r="H24" s="7">
        <v>1.2370030000000001</v>
      </c>
      <c r="I24" s="7">
        <v>2.666331</v>
      </c>
      <c r="J24" s="7"/>
      <c r="K24" s="3"/>
    </row>
    <row r="25" spans="7:11" x14ac:dyDescent="0.25">
      <c r="G25" s="7">
        <v>1.3144039999999999</v>
      </c>
      <c r="H25" s="7">
        <v>1.275625</v>
      </c>
      <c r="I25" s="7">
        <v>2.936842</v>
      </c>
      <c r="J25" s="7"/>
      <c r="K25" s="3"/>
    </row>
    <row r="26" spans="7:11" x14ac:dyDescent="0.25">
      <c r="G26" s="7">
        <v>1.3144039999999999</v>
      </c>
      <c r="H26" s="7">
        <v>1.391648</v>
      </c>
      <c r="I26" s="7">
        <v>2.9754640000000001</v>
      </c>
      <c r="J26" s="7"/>
      <c r="K26" s="3"/>
    </row>
    <row r="27" spans="7:11" x14ac:dyDescent="0.25">
      <c r="G27" s="7">
        <v>1.3530260000000001</v>
      </c>
      <c r="H27" s="7">
        <v>1.5849150000000001</v>
      </c>
      <c r="I27" s="7">
        <v>3.40062</v>
      </c>
      <c r="J27" s="7"/>
      <c r="K27" s="3"/>
    </row>
    <row r="28" spans="7:11" x14ac:dyDescent="0.25">
      <c r="G28" s="7">
        <v>1.3530260000000001</v>
      </c>
      <c r="H28" s="7">
        <v>1.623537</v>
      </c>
      <c r="I28" s="7">
        <v>3.5937299999999999</v>
      </c>
      <c r="J28" s="7"/>
      <c r="K28" s="3"/>
    </row>
    <row r="29" spans="7:11" x14ac:dyDescent="0.25">
      <c r="G29" s="7">
        <v>1.391648</v>
      </c>
      <c r="H29" s="7">
        <v>1.7781819999999999</v>
      </c>
      <c r="I29" s="7">
        <v>3.5937299999999999</v>
      </c>
      <c r="J29" s="7"/>
      <c r="K29" s="3"/>
    </row>
    <row r="30" spans="7:11" x14ac:dyDescent="0.25">
      <c r="G30" s="7">
        <v>1.391648</v>
      </c>
      <c r="H30" s="7">
        <v>2.2034950000000002</v>
      </c>
      <c r="I30" s="7">
        <v>3.7097530000000001</v>
      </c>
      <c r="J30" s="7"/>
      <c r="K30" s="3"/>
    </row>
    <row r="31" spans="7:11" x14ac:dyDescent="0.25">
      <c r="G31" s="7">
        <v>1.4688920000000001</v>
      </c>
      <c r="H31" s="7">
        <v>0.81184699999999999</v>
      </c>
      <c r="I31" s="7">
        <v>4.3666410000000004</v>
      </c>
      <c r="J31" s="7"/>
      <c r="K31" s="3"/>
    </row>
    <row r="32" spans="7:11" x14ac:dyDescent="0.25">
      <c r="G32" s="7">
        <v>1.5849150000000001</v>
      </c>
      <c r="H32" s="7">
        <v>0.81184699999999999</v>
      </c>
      <c r="I32" s="7">
        <v>6.1441949999999999</v>
      </c>
      <c r="J32" s="7"/>
      <c r="K32" s="3"/>
    </row>
    <row r="33" spans="7:11" x14ac:dyDescent="0.25">
      <c r="G33" s="7">
        <v>1.5849150000000001</v>
      </c>
      <c r="H33" s="7">
        <v>0.96649200000000002</v>
      </c>
      <c r="I33" s="7">
        <v>7.612616</v>
      </c>
      <c r="J33" s="7"/>
      <c r="K33" s="3"/>
    </row>
    <row r="34" spans="7:11" x14ac:dyDescent="0.25">
      <c r="G34" s="7">
        <v>1.623537</v>
      </c>
      <c r="H34" s="7">
        <v>1.005271</v>
      </c>
      <c r="I34" s="7">
        <v>11.631500000000001</v>
      </c>
      <c r="J34" s="7"/>
      <c r="K34" s="3"/>
    </row>
    <row r="35" spans="7:11" x14ac:dyDescent="0.25">
      <c r="G35" s="7">
        <v>1.623537</v>
      </c>
      <c r="H35" s="7">
        <v>1.043893</v>
      </c>
      <c r="I35" s="7">
        <v>14.22059</v>
      </c>
      <c r="J35" s="7"/>
      <c r="K35" s="3"/>
    </row>
    <row r="36" spans="7:11" x14ac:dyDescent="0.25">
      <c r="G36" s="7">
        <v>1.816961</v>
      </c>
      <c r="H36" s="7">
        <v>1.0825149999999999</v>
      </c>
      <c r="I36" s="7">
        <v>0.84984099999999996</v>
      </c>
      <c r="J36" s="7"/>
      <c r="K36" s="3"/>
    </row>
    <row r="37" spans="7:11" x14ac:dyDescent="0.25">
      <c r="G37" s="7">
        <v>1.816961</v>
      </c>
      <c r="H37" s="7">
        <v>1.1211370000000001</v>
      </c>
      <c r="I37" s="7">
        <v>0.84984099999999996</v>
      </c>
      <c r="J37" s="7"/>
      <c r="K37" s="3"/>
    </row>
    <row r="38" spans="7:11" x14ac:dyDescent="0.25">
      <c r="G38" s="7">
        <v>1.8942049999999999</v>
      </c>
      <c r="H38" s="7">
        <v>1.275782</v>
      </c>
      <c r="I38" s="7">
        <v>1.004329</v>
      </c>
      <c r="J38" s="7"/>
      <c r="K38" s="3"/>
    </row>
    <row r="39" spans="7:11" x14ac:dyDescent="0.25">
      <c r="G39" s="7">
        <v>1.971449</v>
      </c>
      <c r="H39" s="7">
        <v>1.6624730000000001</v>
      </c>
      <c r="I39" s="7">
        <v>1.0815729999999999</v>
      </c>
      <c r="J39" s="7"/>
      <c r="K39" s="3"/>
    </row>
    <row r="40" spans="7:11" x14ac:dyDescent="0.25">
      <c r="G40" s="7">
        <v>2.0488499999999998</v>
      </c>
      <c r="H40" s="7">
        <v>1.6624730000000001</v>
      </c>
      <c r="I40" s="7">
        <v>1.0815729999999999</v>
      </c>
      <c r="J40" s="7"/>
      <c r="K40" s="3"/>
    </row>
    <row r="41" spans="7:11" x14ac:dyDescent="0.25">
      <c r="G41" s="7">
        <v>2.0488499999999998</v>
      </c>
      <c r="H41" s="7">
        <v>1.701095</v>
      </c>
      <c r="I41" s="7">
        <v>1.120352</v>
      </c>
      <c r="J41" s="7"/>
      <c r="K41" s="3"/>
    </row>
    <row r="42" spans="7:11" x14ac:dyDescent="0.25">
      <c r="G42" s="7">
        <v>2.087472</v>
      </c>
      <c r="H42" s="7">
        <v>2.1650299999999998</v>
      </c>
      <c r="I42" s="7">
        <v>1.1975960000000001</v>
      </c>
      <c r="J42" s="7"/>
      <c r="K42" s="3"/>
    </row>
    <row r="43" spans="7:11" x14ac:dyDescent="0.25">
      <c r="G43" s="7">
        <v>2.4740060000000001</v>
      </c>
      <c r="H43" s="7">
        <v>2.2038090000000001</v>
      </c>
      <c r="I43" s="7">
        <v>1.236218</v>
      </c>
      <c r="J43" s="7"/>
      <c r="K43" s="3"/>
    </row>
    <row r="44" spans="7:11" x14ac:dyDescent="0.25">
      <c r="G44" s="7">
        <v>2.512785</v>
      </c>
      <c r="H44" s="7">
        <v>2.8223889999999998</v>
      </c>
      <c r="I44" s="7">
        <v>1.3134619999999999</v>
      </c>
      <c r="J44" s="7"/>
      <c r="K44" s="3"/>
    </row>
    <row r="45" spans="7:11" x14ac:dyDescent="0.25">
      <c r="G45" s="7">
        <v>2.5900289999999999</v>
      </c>
      <c r="H45" s="7">
        <v>3.4023469999999998</v>
      </c>
      <c r="I45" s="7">
        <v>1.3134619999999999</v>
      </c>
      <c r="J45" s="7"/>
      <c r="K45" s="3"/>
    </row>
    <row r="46" spans="7:11" x14ac:dyDescent="0.25">
      <c r="G46" s="7">
        <v>2.783296</v>
      </c>
      <c r="H46" s="7">
        <v>0.81137599999999999</v>
      </c>
      <c r="I46" s="7">
        <v>1.3134619999999999</v>
      </c>
      <c r="J46" s="7"/>
      <c r="K46" s="3"/>
    </row>
    <row r="47" spans="7:11" x14ac:dyDescent="0.25">
      <c r="G47" s="7">
        <v>2.783296</v>
      </c>
      <c r="H47" s="7">
        <v>0.81137599999999999</v>
      </c>
      <c r="I47" s="7">
        <v>1.3520840000000001</v>
      </c>
      <c r="J47" s="7"/>
      <c r="K47" s="3"/>
    </row>
    <row r="48" spans="7:11" x14ac:dyDescent="0.25">
      <c r="G48" s="7">
        <v>2.783296</v>
      </c>
      <c r="H48" s="7">
        <v>0.96586399999999994</v>
      </c>
      <c r="I48" s="7">
        <v>1.3520840000000001</v>
      </c>
      <c r="J48" s="7"/>
      <c r="K48" s="3"/>
    </row>
    <row r="49" spans="7:11" x14ac:dyDescent="0.25">
      <c r="G49" s="7">
        <v>3.0925859999999998</v>
      </c>
      <c r="H49" s="7">
        <v>0.96586399999999994</v>
      </c>
      <c r="I49" s="7">
        <v>1.4293279999999999</v>
      </c>
      <c r="J49" s="7"/>
      <c r="K49" s="3"/>
    </row>
    <row r="50" spans="7:11" x14ac:dyDescent="0.25">
      <c r="G50" s="7">
        <v>3.1698300000000001</v>
      </c>
      <c r="H50" s="7">
        <v>1.004486</v>
      </c>
      <c r="I50" s="7">
        <v>1.545194</v>
      </c>
      <c r="J50" s="7"/>
      <c r="K50" s="3"/>
    </row>
    <row r="51" spans="7:11" x14ac:dyDescent="0.25">
      <c r="G51" s="7">
        <v>3.4018760000000001</v>
      </c>
      <c r="H51" s="7">
        <v>1.0431079999999999</v>
      </c>
      <c r="I51" s="7">
        <v>1.5838159999999999</v>
      </c>
      <c r="J51" s="7"/>
      <c r="K51" s="3"/>
    </row>
    <row r="52" spans="7:11" x14ac:dyDescent="0.25">
      <c r="G52" s="7">
        <v>3.4404979999999998</v>
      </c>
      <c r="H52" s="7">
        <v>1.0817300000000001</v>
      </c>
      <c r="I52" s="7">
        <v>1.6996819999999999</v>
      </c>
      <c r="J52" s="7"/>
      <c r="K52" s="3"/>
    </row>
    <row r="53" spans="7:11" x14ac:dyDescent="0.25">
      <c r="G53" s="7">
        <v>3.8656540000000001</v>
      </c>
      <c r="H53" s="7">
        <v>1.1589739999999999</v>
      </c>
      <c r="I53" s="7">
        <v>1.8155479999999999</v>
      </c>
      <c r="J53" s="7"/>
      <c r="K53" s="3"/>
    </row>
    <row r="54" spans="7:11" x14ac:dyDescent="0.25">
      <c r="G54" s="7">
        <v>3.9430550000000002</v>
      </c>
      <c r="H54" s="7">
        <v>1.236218</v>
      </c>
      <c r="I54" s="7">
        <v>1.8155479999999999</v>
      </c>
      <c r="J54" s="7"/>
      <c r="K54" s="3"/>
    </row>
    <row r="55" spans="7:11" x14ac:dyDescent="0.25">
      <c r="G55" s="7">
        <v>4.1363219999999998</v>
      </c>
      <c r="H55" s="7">
        <v>1.236218</v>
      </c>
      <c r="I55" s="7">
        <v>1.9701930000000001</v>
      </c>
      <c r="J55" s="7"/>
      <c r="K55" s="3"/>
    </row>
    <row r="56" spans="7:11" x14ac:dyDescent="0.25">
      <c r="G56" s="7">
        <v>4.174944</v>
      </c>
      <c r="H56" s="7">
        <v>1.3134619999999999</v>
      </c>
      <c r="I56" s="7">
        <v>2.163303</v>
      </c>
      <c r="J56" s="7"/>
      <c r="K56" s="3"/>
    </row>
    <row r="57" spans="7:11" x14ac:dyDescent="0.25">
      <c r="G57" s="7">
        <v>4.3295890000000004</v>
      </c>
      <c r="H57" s="7">
        <v>1.352241</v>
      </c>
      <c r="I57" s="7">
        <v>2.2405469999999998</v>
      </c>
      <c r="J57" s="7"/>
      <c r="K57" s="3"/>
    </row>
    <row r="58" spans="7:11" x14ac:dyDescent="0.25">
      <c r="G58" s="7">
        <v>4.4068329999999998</v>
      </c>
      <c r="H58" s="7">
        <v>1.5839730000000001</v>
      </c>
      <c r="I58" s="7">
        <v>2.2405469999999998</v>
      </c>
      <c r="J58" s="7"/>
      <c r="K58" s="3"/>
    </row>
    <row r="59" spans="7:11" x14ac:dyDescent="0.25">
      <c r="G59" s="7">
        <v>4.5614780000000001</v>
      </c>
      <c r="H59" s="7">
        <v>1.6612169999999999</v>
      </c>
      <c r="I59" s="7">
        <v>2.4722789999999999</v>
      </c>
      <c r="J59" s="7"/>
      <c r="K59" s="3"/>
    </row>
    <row r="60" spans="7:11" x14ac:dyDescent="0.25">
      <c r="G60" s="7">
        <v>4.9867910000000002</v>
      </c>
      <c r="H60" s="7">
        <v>1.6998390000000001</v>
      </c>
      <c r="I60" s="7">
        <v>2.5495230000000002</v>
      </c>
      <c r="J60" s="7"/>
      <c r="K60" s="3"/>
    </row>
    <row r="61" spans="7:11" x14ac:dyDescent="0.25">
      <c r="G61" s="7">
        <v>5.4893479999999997</v>
      </c>
      <c r="H61" s="7">
        <v>1.6998390000000001</v>
      </c>
      <c r="I61" s="7">
        <v>2.7427899999999998</v>
      </c>
      <c r="J61" s="7"/>
      <c r="K61" s="3"/>
    </row>
    <row r="62" spans="7:11" x14ac:dyDescent="0.25">
      <c r="G62" s="7">
        <v>6.339817</v>
      </c>
      <c r="H62" s="7">
        <v>1.777083</v>
      </c>
      <c r="I62" s="7">
        <v>2.897278</v>
      </c>
      <c r="J62" s="7"/>
      <c r="K62" s="3"/>
    </row>
    <row r="63" spans="7:11" x14ac:dyDescent="0.25">
      <c r="G63" s="7">
        <v>6.95824</v>
      </c>
      <c r="H63" s="7">
        <v>1.854484</v>
      </c>
      <c r="I63" s="7">
        <v>3.0903879999999999</v>
      </c>
      <c r="J63" s="7"/>
      <c r="K63" s="3"/>
    </row>
    <row r="64" spans="7:11" x14ac:dyDescent="0.25">
      <c r="G64" s="7">
        <v>9.0844909999999999</v>
      </c>
      <c r="H64" s="7">
        <v>1.854484</v>
      </c>
      <c r="I64" s="7">
        <v>3.2062539999999999</v>
      </c>
      <c r="J64" s="7"/>
      <c r="K64" s="3"/>
    </row>
    <row r="65" spans="7:11" x14ac:dyDescent="0.25">
      <c r="G65" s="7">
        <v>0.81169000000000002</v>
      </c>
      <c r="H65" s="7">
        <v>1.854484</v>
      </c>
      <c r="I65" s="7">
        <v>3.515387</v>
      </c>
      <c r="J65" s="7"/>
      <c r="K65" s="3"/>
    </row>
    <row r="66" spans="7:11" x14ac:dyDescent="0.25">
      <c r="G66" s="7">
        <v>0.92755600000000005</v>
      </c>
      <c r="H66" s="7">
        <v>1.893106</v>
      </c>
      <c r="I66" s="7">
        <v>4.2879839999999998</v>
      </c>
      <c r="J66" s="7"/>
      <c r="K66" s="3"/>
    </row>
    <row r="67" spans="7:11" x14ac:dyDescent="0.25">
      <c r="G67" s="7">
        <v>1.082201</v>
      </c>
      <c r="H67" s="7">
        <v>1.9317279999999999</v>
      </c>
      <c r="I67" s="7">
        <v>4.4038500000000003</v>
      </c>
      <c r="J67" s="7"/>
      <c r="K67" s="3"/>
    </row>
    <row r="68" spans="7:11" x14ac:dyDescent="0.25">
      <c r="G68" s="7">
        <v>1.1208229999999999</v>
      </c>
      <c r="H68" s="7">
        <v>2.008972</v>
      </c>
      <c r="I68" s="7">
        <v>4.7902269999999998</v>
      </c>
      <c r="J68" s="7"/>
      <c r="K68" s="3"/>
    </row>
    <row r="69" spans="7:11" x14ac:dyDescent="0.25">
      <c r="G69" s="7">
        <v>1.1208229999999999</v>
      </c>
      <c r="H69" s="7">
        <v>2.008972</v>
      </c>
      <c r="I69" s="7">
        <v>6.3354210000000002</v>
      </c>
      <c r="J69" s="7"/>
      <c r="K69" s="3"/>
    </row>
    <row r="70" spans="7:11" x14ac:dyDescent="0.25">
      <c r="G70" s="7">
        <v>1.1594450000000001</v>
      </c>
      <c r="H70" s="7">
        <v>2.5498370000000001</v>
      </c>
      <c r="I70" s="7">
        <v>8.2668350000000004</v>
      </c>
      <c r="J70" s="7"/>
      <c r="K70" s="3"/>
    </row>
    <row r="71" spans="7:11" x14ac:dyDescent="0.25">
      <c r="G71" s="7">
        <v>1.1594450000000001</v>
      </c>
      <c r="H71" s="7">
        <v>3.3224339999999999</v>
      </c>
      <c r="I71" s="7">
        <v>9.0394319999999997</v>
      </c>
      <c r="J71" s="7"/>
      <c r="K71" s="3"/>
    </row>
    <row r="72" spans="7:11" x14ac:dyDescent="0.25">
      <c r="G72" s="7">
        <v>1.2368459999999999</v>
      </c>
      <c r="H72" s="7">
        <v>0.81137599999999999</v>
      </c>
      <c r="I72" s="7">
        <v>19.315079999999998</v>
      </c>
      <c r="J72" s="7"/>
      <c r="K72" s="3"/>
    </row>
    <row r="73" spans="7:11" x14ac:dyDescent="0.25">
      <c r="G73" s="7">
        <v>1.31409</v>
      </c>
      <c r="H73" s="7">
        <v>0.81137599999999999</v>
      </c>
      <c r="I73" s="7">
        <v>0.92692799999999997</v>
      </c>
      <c r="J73" s="7"/>
      <c r="K73" s="3"/>
    </row>
    <row r="74" spans="7:11" x14ac:dyDescent="0.25">
      <c r="G74" s="7">
        <v>1.3527119999999999</v>
      </c>
      <c r="H74" s="7">
        <v>0.84999800000000003</v>
      </c>
      <c r="I74" s="7">
        <v>0.96555000000000002</v>
      </c>
      <c r="J74" s="7"/>
      <c r="K74" s="3"/>
    </row>
    <row r="75" spans="7:11" x14ac:dyDescent="0.25">
      <c r="G75" s="7">
        <v>1.430113</v>
      </c>
      <c r="H75" s="7">
        <v>0.96602100000000002</v>
      </c>
      <c r="I75" s="7">
        <v>1.0814159999999999</v>
      </c>
      <c r="J75" s="7"/>
      <c r="K75" s="3"/>
    </row>
    <row r="76" spans="7:11" x14ac:dyDescent="0.25">
      <c r="G76" s="7">
        <v>1.5073570000000001</v>
      </c>
      <c r="H76" s="7">
        <v>1.004643</v>
      </c>
      <c r="I76" s="7">
        <v>1.15866</v>
      </c>
      <c r="J76" s="7"/>
      <c r="K76" s="3"/>
    </row>
    <row r="77" spans="7:11" x14ac:dyDescent="0.25">
      <c r="G77" s="7">
        <v>1.5073570000000001</v>
      </c>
      <c r="H77" s="7">
        <v>1.0432650000000001</v>
      </c>
      <c r="I77" s="7">
        <v>1.197282</v>
      </c>
      <c r="J77" s="7"/>
      <c r="K77" s="3"/>
    </row>
    <row r="78" spans="7:11" x14ac:dyDescent="0.25">
      <c r="G78" s="7">
        <v>1.5073570000000001</v>
      </c>
      <c r="H78" s="7">
        <v>1.0432650000000001</v>
      </c>
      <c r="I78" s="7">
        <v>1.2359039999999999</v>
      </c>
      <c r="J78" s="7"/>
      <c r="K78" s="3"/>
    </row>
    <row r="79" spans="7:11" x14ac:dyDescent="0.25">
      <c r="G79" s="7">
        <v>1.5846009999999999</v>
      </c>
      <c r="H79" s="7">
        <v>1.0432650000000001</v>
      </c>
      <c r="I79" s="7">
        <v>1.274526</v>
      </c>
      <c r="J79" s="7"/>
      <c r="K79" s="3"/>
    </row>
    <row r="80" spans="7:11" x14ac:dyDescent="0.25">
      <c r="G80" s="7">
        <v>1.6232230000000001</v>
      </c>
      <c r="H80" s="7">
        <v>1.0432650000000001</v>
      </c>
      <c r="I80" s="7">
        <v>1.274526</v>
      </c>
      <c r="J80" s="7"/>
      <c r="K80" s="3"/>
    </row>
    <row r="81" spans="7:11" x14ac:dyDescent="0.25">
      <c r="G81" s="7">
        <v>1.777868</v>
      </c>
      <c r="H81" s="7">
        <v>1.1591309999999999</v>
      </c>
      <c r="I81" s="7">
        <v>1.313148</v>
      </c>
      <c r="J81" s="7"/>
      <c r="K81" s="3"/>
    </row>
    <row r="82" spans="7:11" x14ac:dyDescent="0.25">
      <c r="G82" s="7">
        <v>1.8164899999999999</v>
      </c>
      <c r="H82" s="7">
        <v>1.236375</v>
      </c>
      <c r="I82" s="7">
        <v>1.313148</v>
      </c>
      <c r="J82" s="7"/>
      <c r="K82" s="3"/>
    </row>
    <row r="83" spans="7:11" x14ac:dyDescent="0.25">
      <c r="G83" s="7">
        <v>1.8164899999999999</v>
      </c>
      <c r="H83" s="7">
        <v>1.2749969999999999</v>
      </c>
      <c r="I83" s="7">
        <v>1.313148</v>
      </c>
      <c r="J83" s="7"/>
      <c r="K83" s="3"/>
    </row>
    <row r="84" spans="7:11" x14ac:dyDescent="0.25">
      <c r="G84" s="7">
        <v>1.8552690000000001</v>
      </c>
      <c r="H84" s="7">
        <v>1.3137760000000001</v>
      </c>
      <c r="I84" s="7">
        <v>1.429014</v>
      </c>
      <c r="J84" s="7"/>
      <c r="K84" s="3"/>
    </row>
    <row r="85" spans="7:11" x14ac:dyDescent="0.25">
      <c r="G85" s="7">
        <v>1.893891</v>
      </c>
      <c r="H85" s="7">
        <v>1.3910199999999999</v>
      </c>
      <c r="I85" s="7">
        <v>1.5062580000000001</v>
      </c>
      <c r="J85" s="7"/>
      <c r="K85" s="3"/>
    </row>
    <row r="86" spans="7:11" x14ac:dyDescent="0.25">
      <c r="G86" s="7">
        <v>1.9711350000000001</v>
      </c>
      <c r="H86" s="7">
        <v>1.5455080000000001</v>
      </c>
      <c r="I86" s="7">
        <v>1.7379899999999999</v>
      </c>
      <c r="J86" s="7"/>
      <c r="K86" s="3"/>
    </row>
    <row r="87" spans="7:11" x14ac:dyDescent="0.25">
      <c r="G87" s="7">
        <v>1.9711350000000001</v>
      </c>
      <c r="H87" s="7">
        <v>1.5455080000000001</v>
      </c>
      <c r="I87" s="7">
        <v>1.7766120000000001</v>
      </c>
      <c r="J87" s="7"/>
      <c r="K87" s="3"/>
    </row>
    <row r="88" spans="7:11" x14ac:dyDescent="0.25">
      <c r="G88" s="7">
        <v>2.009757</v>
      </c>
      <c r="H88" s="7">
        <v>1.5455080000000001</v>
      </c>
      <c r="I88" s="7">
        <v>1.815234</v>
      </c>
      <c r="J88" s="7"/>
      <c r="K88" s="3"/>
    </row>
    <row r="89" spans="7:11" x14ac:dyDescent="0.25">
      <c r="G89" s="7">
        <v>2.0483790000000002</v>
      </c>
      <c r="H89" s="7">
        <v>1.58413</v>
      </c>
      <c r="I89" s="7">
        <v>1.8926350000000001</v>
      </c>
      <c r="J89" s="7"/>
      <c r="K89" s="3"/>
    </row>
    <row r="90" spans="7:11" x14ac:dyDescent="0.25">
      <c r="G90" s="7">
        <v>2.2030240000000001</v>
      </c>
      <c r="H90" s="7">
        <v>1.738775</v>
      </c>
      <c r="I90" s="7">
        <v>1.931257</v>
      </c>
      <c r="J90" s="7"/>
      <c r="K90" s="3"/>
    </row>
    <row r="91" spans="7:11" x14ac:dyDescent="0.25">
      <c r="G91" s="7">
        <v>2.3962910000000002</v>
      </c>
      <c r="H91" s="7">
        <v>1.9318850000000001</v>
      </c>
      <c r="I91" s="7">
        <v>1.9698789999999999</v>
      </c>
      <c r="J91" s="7"/>
      <c r="K91" s="3"/>
    </row>
    <row r="92" spans="7:11" x14ac:dyDescent="0.25">
      <c r="G92" s="7">
        <v>2.4349129999999999</v>
      </c>
      <c r="H92" s="7">
        <v>1.970507</v>
      </c>
      <c r="I92" s="7">
        <v>2.2402329999999999</v>
      </c>
      <c r="J92" s="7"/>
      <c r="K92" s="3"/>
    </row>
    <row r="93" spans="7:11" x14ac:dyDescent="0.25">
      <c r="G93" s="7">
        <v>2.4349129999999999</v>
      </c>
      <c r="H93" s="7">
        <v>2.3955060000000001</v>
      </c>
      <c r="I93" s="7">
        <v>2.2402329999999999</v>
      </c>
      <c r="J93" s="7"/>
      <c r="K93" s="3"/>
    </row>
    <row r="94" spans="7:11" x14ac:dyDescent="0.25">
      <c r="G94" s="7">
        <v>2.5509360000000001</v>
      </c>
      <c r="H94" s="7">
        <v>2.434285</v>
      </c>
      <c r="I94" s="7">
        <v>2.471965</v>
      </c>
      <c r="J94" s="7"/>
      <c r="K94" s="3"/>
    </row>
    <row r="95" spans="7:11" x14ac:dyDescent="0.25">
      <c r="G95" s="7">
        <v>2.5509360000000001</v>
      </c>
      <c r="H95" s="7">
        <v>2.5501510000000001</v>
      </c>
      <c r="I95" s="7">
        <v>2.471965</v>
      </c>
      <c r="J95" s="7"/>
      <c r="K95" s="3"/>
    </row>
    <row r="96" spans="7:11" x14ac:dyDescent="0.25">
      <c r="G96" s="7">
        <v>2.5895579999999998</v>
      </c>
      <c r="H96" s="7">
        <v>2.820662</v>
      </c>
      <c r="I96" s="7">
        <v>2.5492089999999998</v>
      </c>
      <c r="J96" s="7"/>
      <c r="K96" s="3"/>
    </row>
    <row r="97" spans="7:11" x14ac:dyDescent="0.25">
      <c r="G97" s="7">
        <v>2.7442030000000002</v>
      </c>
      <c r="H97" s="7">
        <v>2.936528</v>
      </c>
      <c r="I97" s="7">
        <v>2.703697</v>
      </c>
      <c r="J97" s="7"/>
      <c r="K97" s="3"/>
    </row>
    <row r="98" spans="7:11" x14ac:dyDescent="0.25">
      <c r="G98" s="7">
        <v>2.7828249999999999</v>
      </c>
      <c r="H98" s="7">
        <v>3.2456610000000001</v>
      </c>
      <c r="I98" s="7">
        <v>3.0899169999999998</v>
      </c>
      <c r="J98" s="7"/>
      <c r="K98" s="3"/>
    </row>
    <row r="99" spans="7:11" x14ac:dyDescent="0.25">
      <c r="G99" s="7">
        <v>3.169359</v>
      </c>
      <c r="H99" s="7">
        <v>0.81106199999999995</v>
      </c>
      <c r="I99" s="7">
        <v>3.360271</v>
      </c>
      <c r="J99" s="7"/>
      <c r="K99" s="3"/>
    </row>
    <row r="100" spans="7:11" x14ac:dyDescent="0.25">
      <c r="G100" s="7">
        <v>3.4012479999999998</v>
      </c>
      <c r="H100" s="7">
        <v>0.81106199999999995</v>
      </c>
      <c r="I100" s="7">
        <v>3.4375149999999999</v>
      </c>
      <c r="J100" s="7"/>
      <c r="K100" s="3"/>
    </row>
    <row r="101" spans="7:11" x14ac:dyDescent="0.25">
      <c r="G101" s="7">
        <v>3.903648</v>
      </c>
      <c r="H101" s="7">
        <v>0.88830600000000004</v>
      </c>
      <c r="I101" s="7">
        <v>3.476137</v>
      </c>
      <c r="J101" s="7"/>
      <c r="K101" s="3"/>
    </row>
    <row r="102" spans="7:11" x14ac:dyDescent="0.25">
      <c r="G102" s="7">
        <v>3.903648</v>
      </c>
      <c r="H102" s="7">
        <v>1.2359039999999999</v>
      </c>
      <c r="I102" s="7">
        <v>3.7078690000000001</v>
      </c>
      <c r="J102" s="7"/>
      <c r="K102" s="3"/>
    </row>
    <row r="103" spans="7:11" x14ac:dyDescent="0.25">
      <c r="G103" s="7">
        <v>4.019514</v>
      </c>
      <c r="H103" s="7">
        <v>1.2359039999999999</v>
      </c>
      <c r="I103" s="7">
        <v>4.016845</v>
      </c>
      <c r="J103" s="7"/>
      <c r="K103" s="3"/>
    </row>
    <row r="104" spans="7:11" x14ac:dyDescent="0.25">
      <c r="G104" s="7">
        <v>4.3288039999999999</v>
      </c>
      <c r="H104" s="7">
        <v>1.274526</v>
      </c>
      <c r="I104" s="7">
        <v>4.4803090000000001</v>
      </c>
      <c r="J104" s="7"/>
      <c r="K104" s="3"/>
    </row>
    <row r="105" spans="7:11" x14ac:dyDescent="0.25">
      <c r="G105" s="7">
        <v>4.4834490000000002</v>
      </c>
      <c r="H105" s="7">
        <v>1.313148</v>
      </c>
      <c r="I105" s="7">
        <v>5.7549919999999997</v>
      </c>
      <c r="J105" s="7"/>
      <c r="K105" s="3"/>
    </row>
    <row r="106" spans="7:11" x14ac:dyDescent="0.25">
      <c r="G106" s="7">
        <v>4.7539600000000002</v>
      </c>
      <c r="H106" s="7">
        <v>1.313148</v>
      </c>
      <c r="I106" s="7">
        <v>10.467029999999999</v>
      </c>
      <c r="J106" s="7"/>
      <c r="K106" s="3"/>
    </row>
    <row r="107" spans="7:11" x14ac:dyDescent="0.25">
      <c r="G107" s="7">
        <v>4.9472269999999998</v>
      </c>
      <c r="H107" s="7">
        <v>1.429014</v>
      </c>
      <c r="I107" s="7">
        <v>15.29494</v>
      </c>
      <c r="J107" s="7"/>
      <c r="K107" s="3"/>
    </row>
    <row r="108" spans="7:11" x14ac:dyDescent="0.25">
      <c r="G108" s="7">
        <v>5.0630930000000003</v>
      </c>
      <c r="H108" s="7">
        <v>1.54488</v>
      </c>
      <c r="I108" s="7">
        <v>16.453759999999999</v>
      </c>
      <c r="J108" s="7"/>
      <c r="K108" s="3"/>
    </row>
    <row r="109" spans="7:11" x14ac:dyDescent="0.25">
      <c r="G109" s="7">
        <v>5.0630930000000003</v>
      </c>
      <c r="H109" s="7">
        <v>1.6221239999999999</v>
      </c>
      <c r="I109" s="7">
        <v>18.73246</v>
      </c>
      <c r="J109" s="7"/>
      <c r="K109" s="3"/>
    </row>
    <row r="110" spans="7:11" x14ac:dyDescent="0.25">
      <c r="G110" s="7">
        <v>5.8747829999999999</v>
      </c>
      <c r="H110" s="7">
        <v>1.7379899999999999</v>
      </c>
      <c r="I110" s="7">
        <v>0.84968399999999999</v>
      </c>
      <c r="J110" s="7"/>
      <c r="K110" s="3"/>
    </row>
    <row r="111" spans="7:11" x14ac:dyDescent="0.25">
      <c r="G111" s="7">
        <v>6.261317</v>
      </c>
      <c r="H111" s="7">
        <v>1.7766120000000001</v>
      </c>
      <c r="I111" s="7">
        <v>0.88830600000000004</v>
      </c>
      <c r="J111" s="7"/>
      <c r="K111" s="3"/>
    </row>
    <row r="112" spans="7:11" x14ac:dyDescent="0.25">
      <c r="G112" s="7">
        <v>6.6090720000000003</v>
      </c>
      <c r="H112" s="7">
        <v>2.9740510000000002</v>
      </c>
      <c r="I112" s="7">
        <v>0.92692799999999997</v>
      </c>
      <c r="J112" s="7"/>
      <c r="K112" s="3"/>
    </row>
    <row r="113" spans="7:11" x14ac:dyDescent="0.25">
      <c r="G113" s="7">
        <v>7.6526509999999996</v>
      </c>
      <c r="H113" s="7">
        <v>0.81137599999999999</v>
      </c>
      <c r="I113" s="7">
        <v>1.0041720000000001</v>
      </c>
      <c r="J113" s="7"/>
      <c r="K113" s="3"/>
    </row>
    <row r="114" spans="7:11" x14ac:dyDescent="0.25">
      <c r="G114" s="7">
        <v>8.4257190000000008</v>
      </c>
      <c r="H114" s="7">
        <v>1.004643</v>
      </c>
      <c r="I114" s="7">
        <v>1.042794</v>
      </c>
      <c r="J114" s="7"/>
      <c r="K114" s="3"/>
    </row>
    <row r="115" spans="7:11" x14ac:dyDescent="0.25">
      <c r="G115" s="7">
        <v>8.6962299999999999</v>
      </c>
      <c r="H115" s="7">
        <v>1.0432650000000001</v>
      </c>
      <c r="I115" s="7">
        <v>1.1201950000000001</v>
      </c>
      <c r="J115" s="7"/>
      <c r="K115" s="3"/>
    </row>
    <row r="116" spans="7:11" x14ac:dyDescent="0.25">
      <c r="G116" s="7">
        <v>13.218301</v>
      </c>
      <c r="H116" s="7">
        <v>1.081887</v>
      </c>
      <c r="I116" s="7">
        <v>1.158817</v>
      </c>
      <c r="J116" s="7"/>
      <c r="K116" s="3"/>
    </row>
    <row r="117" spans="7:11" x14ac:dyDescent="0.25">
      <c r="G117" s="7">
        <v>0.81200399999999995</v>
      </c>
      <c r="H117" s="7">
        <v>1.236375</v>
      </c>
      <c r="I117" s="7">
        <v>1.158817</v>
      </c>
      <c r="J117" s="7"/>
      <c r="K117" s="3"/>
    </row>
    <row r="118" spans="7:11" x14ac:dyDescent="0.25">
      <c r="G118" s="7">
        <v>0.81200399999999995</v>
      </c>
      <c r="H118" s="7">
        <v>1.3136190000000001</v>
      </c>
      <c r="I118" s="7">
        <v>1.158817</v>
      </c>
      <c r="J118" s="7"/>
      <c r="K118" s="3"/>
    </row>
    <row r="119" spans="7:11" x14ac:dyDescent="0.25">
      <c r="G119" s="7">
        <v>0.889405</v>
      </c>
      <c r="H119" s="7">
        <v>1.5068859999999999</v>
      </c>
      <c r="I119" s="7">
        <v>1.158817</v>
      </c>
      <c r="J119" s="7"/>
      <c r="K119" s="3"/>
    </row>
    <row r="120" spans="7:11" x14ac:dyDescent="0.25">
      <c r="G120" s="7">
        <v>0.92802700000000005</v>
      </c>
      <c r="H120" s="7">
        <v>1.5455080000000001</v>
      </c>
      <c r="I120" s="7">
        <v>1.158817</v>
      </c>
      <c r="J120" s="7"/>
      <c r="K120" s="3"/>
    </row>
    <row r="121" spans="7:11" x14ac:dyDescent="0.25">
      <c r="G121" s="7">
        <v>0.92802700000000005</v>
      </c>
      <c r="H121" s="7">
        <v>1.5455080000000001</v>
      </c>
      <c r="I121" s="7">
        <v>1.158817</v>
      </c>
      <c r="J121" s="7"/>
      <c r="K121" s="3"/>
    </row>
    <row r="122" spans="7:11" x14ac:dyDescent="0.25">
      <c r="G122" s="7">
        <v>0.92802700000000005</v>
      </c>
      <c r="H122" s="7">
        <v>1.8932629999999999</v>
      </c>
      <c r="I122" s="7">
        <v>1.1974389999999999</v>
      </c>
      <c r="J122" s="7"/>
      <c r="K122" s="3"/>
    </row>
    <row r="123" spans="7:11" x14ac:dyDescent="0.25">
      <c r="G123" s="7">
        <v>0.96680600000000005</v>
      </c>
      <c r="H123" s="7">
        <v>2.0477509999999999</v>
      </c>
      <c r="I123" s="7">
        <v>1.1974389999999999</v>
      </c>
      <c r="J123" s="7"/>
      <c r="K123" s="3"/>
    </row>
    <row r="124" spans="7:11" x14ac:dyDescent="0.25">
      <c r="G124" s="7">
        <v>1.005428</v>
      </c>
      <c r="H124" s="7">
        <v>2.2796400000000001</v>
      </c>
      <c r="I124" s="7">
        <v>1.2360610000000001</v>
      </c>
      <c r="J124" s="7"/>
      <c r="K124" s="3"/>
    </row>
    <row r="125" spans="7:11" x14ac:dyDescent="0.25">
      <c r="G125" s="7">
        <v>1.1600729999999999</v>
      </c>
      <c r="H125" s="7">
        <v>2.6273949999999999</v>
      </c>
      <c r="I125" s="7">
        <v>1.2360610000000001</v>
      </c>
      <c r="J125" s="7"/>
      <c r="K125" s="3"/>
    </row>
    <row r="126" spans="7:11" x14ac:dyDescent="0.25">
      <c r="G126" s="7">
        <v>1.1986950000000001</v>
      </c>
      <c r="H126" s="7">
        <v>0.81121900000000002</v>
      </c>
      <c r="I126" s="7">
        <v>1.2360610000000001</v>
      </c>
      <c r="J126" s="7"/>
      <c r="K126" s="3"/>
    </row>
    <row r="127" spans="7:11" x14ac:dyDescent="0.25">
      <c r="G127" s="7">
        <v>1.237474</v>
      </c>
      <c r="H127" s="7">
        <v>0.81121900000000002</v>
      </c>
      <c r="I127" s="7">
        <v>1.274683</v>
      </c>
      <c r="J127" s="7"/>
      <c r="K127" s="3"/>
    </row>
    <row r="128" spans="7:11" x14ac:dyDescent="0.25">
      <c r="G128" s="7">
        <v>1.2760959999999999</v>
      </c>
      <c r="H128" s="7">
        <v>0.84984099999999996</v>
      </c>
      <c r="I128" s="7">
        <v>1.274683</v>
      </c>
      <c r="J128" s="7"/>
      <c r="K128" s="3"/>
    </row>
    <row r="129" spans="7:11" x14ac:dyDescent="0.25">
      <c r="G129" s="7">
        <v>1.2760959999999999</v>
      </c>
      <c r="H129" s="7">
        <v>0.888463</v>
      </c>
      <c r="I129" s="7">
        <v>1.3519270000000001</v>
      </c>
      <c r="J129" s="7"/>
      <c r="K129" s="3"/>
    </row>
    <row r="130" spans="7:11" x14ac:dyDescent="0.25">
      <c r="G130" s="7">
        <v>1.3147180000000001</v>
      </c>
      <c r="H130" s="7">
        <v>1.004329</v>
      </c>
      <c r="I130" s="7">
        <v>1.390549</v>
      </c>
      <c r="J130" s="7"/>
      <c r="K130" s="3"/>
    </row>
    <row r="131" spans="7:11" x14ac:dyDescent="0.25">
      <c r="G131" s="7">
        <v>1.3921190000000001</v>
      </c>
      <c r="H131" s="7">
        <v>1.004329</v>
      </c>
      <c r="I131" s="7">
        <v>1.4677929999999999</v>
      </c>
      <c r="J131" s="7"/>
      <c r="K131" s="3"/>
    </row>
    <row r="132" spans="7:11" x14ac:dyDescent="0.25">
      <c r="G132" s="7">
        <v>1.4695199999999999</v>
      </c>
      <c r="H132" s="7">
        <v>1.042951</v>
      </c>
      <c r="I132" s="7">
        <v>1.4677929999999999</v>
      </c>
      <c r="J132" s="7"/>
      <c r="K132" s="3"/>
    </row>
    <row r="133" spans="7:11" x14ac:dyDescent="0.25">
      <c r="G133" s="7">
        <v>1.7401880000000001</v>
      </c>
      <c r="H133" s="7">
        <v>1.0815729999999999</v>
      </c>
      <c r="I133" s="7">
        <v>1.5836589999999999</v>
      </c>
      <c r="J133" s="7"/>
      <c r="K133" s="3"/>
    </row>
    <row r="134" spans="7:11" x14ac:dyDescent="0.25">
      <c r="G134" s="7">
        <v>1.894833</v>
      </c>
      <c r="H134" s="7">
        <v>1.158817</v>
      </c>
      <c r="I134" s="7">
        <v>1.6222810000000001</v>
      </c>
      <c r="J134" s="7"/>
      <c r="K134" s="3"/>
    </row>
    <row r="135" spans="7:11" x14ac:dyDescent="0.25">
      <c r="G135" s="7">
        <v>1.9334549999999999</v>
      </c>
      <c r="H135" s="7">
        <v>1.2360610000000001</v>
      </c>
      <c r="I135" s="7">
        <v>1.6222810000000001</v>
      </c>
      <c r="J135" s="7"/>
      <c r="K135" s="3"/>
    </row>
    <row r="136" spans="7:11" x14ac:dyDescent="0.25">
      <c r="G136" s="7">
        <v>1.972234</v>
      </c>
      <c r="H136" s="7">
        <v>1.27484</v>
      </c>
      <c r="I136" s="7">
        <v>1.6222810000000001</v>
      </c>
      <c r="J136" s="7"/>
      <c r="K136" s="3"/>
    </row>
    <row r="137" spans="7:11" x14ac:dyDescent="0.25">
      <c r="G137" s="7">
        <v>1.972234</v>
      </c>
      <c r="H137" s="7">
        <v>1.390706</v>
      </c>
      <c r="I137" s="7">
        <v>1.660903</v>
      </c>
      <c r="J137" s="7"/>
      <c r="K137" s="3"/>
    </row>
    <row r="138" spans="7:11" x14ac:dyDescent="0.25">
      <c r="G138" s="7">
        <v>2.0494780000000001</v>
      </c>
      <c r="H138" s="7">
        <v>1.390706</v>
      </c>
      <c r="I138" s="7">
        <v>1.660903</v>
      </c>
      <c r="J138" s="7"/>
      <c r="K138" s="3"/>
    </row>
    <row r="139" spans="7:11" x14ac:dyDescent="0.25">
      <c r="G139" s="7">
        <v>2.1268790000000002</v>
      </c>
      <c r="H139" s="7">
        <v>1.4293279999999999</v>
      </c>
      <c r="I139" s="7">
        <v>1.660903</v>
      </c>
      <c r="J139" s="7"/>
      <c r="K139" s="3"/>
    </row>
    <row r="140" spans="7:11" x14ac:dyDescent="0.25">
      <c r="G140" s="7">
        <v>2.1655009999999999</v>
      </c>
      <c r="H140" s="7">
        <v>1.545194</v>
      </c>
      <c r="I140" s="7">
        <v>1.699525</v>
      </c>
      <c r="J140" s="7"/>
      <c r="K140" s="3"/>
    </row>
    <row r="141" spans="7:11" x14ac:dyDescent="0.25">
      <c r="G141" s="7">
        <v>2.1655009999999999</v>
      </c>
      <c r="H141" s="7">
        <v>1.9700359999999999</v>
      </c>
      <c r="I141" s="7">
        <v>1.7381470000000001</v>
      </c>
      <c r="J141" s="7"/>
      <c r="K141" s="3"/>
    </row>
    <row r="142" spans="7:11" x14ac:dyDescent="0.25">
      <c r="G142" s="7">
        <v>2.242902</v>
      </c>
      <c r="H142" s="7">
        <v>1.9700359999999999</v>
      </c>
      <c r="I142" s="7">
        <v>1.776769</v>
      </c>
      <c r="J142" s="7"/>
      <c r="K142" s="3"/>
    </row>
    <row r="143" spans="7:11" x14ac:dyDescent="0.25">
      <c r="G143" s="7">
        <v>2.3201459999999998</v>
      </c>
      <c r="H143" s="7">
        <v>2.0859019999999999</v>
      </c>
      <c r="I143" s="7">
        <v>1.815391</v>
      </c>
      <c r="J143" s="7"/>
      <c r="K143" s="3"/>
    </row>
    <row r="144" spans="7:11" x14ac:dyDescent="0.25">
      <c r="G144" s="7">
        <v>2.3975469999999999</v>
      </c>
      <c r="H144" s="7">
        <v>3.4766080000000001</v>
      </c>
      <c r="I144" s="7">
        <v>1.8540129999999999</v>
      </c>
      <c r="J144" s="7"/>
      <c r="K144" s="3"/>
    </row>
    <row r="145" spans="7:11" x14ac:dyDescent="0.25">
      <c r="G145" s="7">
        <v>2.590814</v>
      </c>
      <c r="H145" s="7">
        <v>0.88814899999999997</v>
      </c>
      <c r="I145" s="7">
        <v>1.931257</v>
      </c>
      <c r="J145" s="7"/>
      <c r="K145" s="3"/>
    </row>
    <row r="146" spans="7:11" x14ac:dyDescent="0.25">
      <c r="G146" s="7">
        <v>2.590814</v>
      </c>
      <c r="H146" s="7">
        <v>1.1585030000000001</v>
      </c>
      <c r="I146" s="7">
        <v>2.0857450000000002</v>
      </c>
      <c r="J146" s="7"/>
      <c r="K146" s="3"/>
    </row>
    <row r="147" spans="7:11" x14ac:dyDescent="0.25">
      <c r="G147" s="7">
        <v>2.590814</v>
      </c>
      <c r="H147" s="7">
        <v>1.5447230000000001</v>
      </c>
      <c r="I147" s="7">
        <v>2.1629890000000001</v>
      </c>
      <c r="J147" s="7"/>
      <c r="K147" s="3"/>
    </row>
    <row r="148" spans="7:11" x14ac:dyDescent="0.25">
      <c r="G148" s="7">
        <v>2.9388830000000001</v>
      </c>
      <c r="H148" s="7">
        <v>0.79002399999999995</v>
      </c>
      <c r="I148" s="7">
        <v>2.2016110000000002</v>
      </c>
      <c r="J148" s="7"/>
      <c r="K148" s="3"/>
    </row>
    <row r="149" spans="7:11" x14ac:dyDescent="0.25">
      <c r="G149" s="7">
        <v>2.977662</v>
      </c>
      <c r="H149" s="7">
        <v>1.2245999999999999</v>
      </c>
      <c r="I149" s="7">
        <v>2.2016110000000002</v>
      </c>
      <c r="J149" s="7"/>
      <c r="K149" s="3"/>
    </row>
    <row r="150" spans="7:11" x14ac:dyDescent="0.25">
      <c r="G150" s="7">
        <v>3.0935280000000001</v>
      </c>
      <c r="H150" s="7">
        <v>1.2245999999999999</v>
      </c>
      <c r="I150" s="7">
        <v>2.2402329999999999</v>
      </c>
      <c r="J150" s="7"/>
      <c r="K150" s="3"/>
    </row>
    <row r="151" spans="7:11" x14ac:dyDescent="0.25">
      <c r="G151" s="7">
        <v>3.5189979999999998</v>
      </c>
      <c r="H151" s="7">
        <v>1.501077</v>
      </c>
      <c r="I151" s="7">
        <v>2.2402329999999999</v>
      </c>
      <c r="J151" s="7"/>
      <c r="K151" s="3"/>
    </row>
    <row r="152" spans="7:11" x14ac:dyDescent="0.25">
      <c r="G152" s="7">
        <v>4.4084029999999998</v>
      </c>
      <c r="H152" s="7">
        <v>6.7694999999999999</v>
      </c>
      <c r="I152" s="7">
        <v>2.2402329999999999</v>
      </c>
      <c r="J152" s="7"/>
      <c r="K152" s="3"/>
    </row>
    <row r="153" spans="7:11" x14ac:dyDescent="0.25">
      <c r="G153" s="7">
        <v>5.9551670000000003</v>
      </c>
      <c r="H153" s="7">
        <v>2.0924999999999998</v>
      </c>
      <c r="I153" s="7">
        <v>2.3174769999999998</v>
      </c>
      <c r="J153" s="7"/>
      <c r="K153" s="3"/>
    </row>
    <row r="154" spans="7:11" x14ac:dyDescent="0.25">
      <c r="G154" s="7">
        <v>6.4965029999999997</v>
      </c>
      <c r="H154" s="7">
        <v>20.555499999999999</v>
      </c>
      <c r="I154" s="7">
        <v>2.3560989999999999</v>
      </c>
      <c r="J154" s="7"/>
      <c r="K154" s="3"/>
    </row>
    <row r="155" spans="7:11" x14ac:dyDescent="0.25">
      <c r="G155" s="7">
        <v>6.6125259999999999</v>
      </c>
      <c r="H155" s="7">
        <v>2.585</v>
      </c>
      <c r="I155" s="7">
        <v>2.5105870000000001</v>
      </c>
      <c r="J155" s="7"/>
      <c r="K155" s="3"/>
    </row>
    <row r="156" spans="7:11" x14ac:dyDescent="0.25">
      <c r="G156" s="7">
        <v>6.8831939999999996</v>
      </c>
      <c r="H156" s="7">
        <v>19.447500000000002</v>
      </c>
      <c r="I156" s="7">
        <v>2.5492089999999998</v>
      </c>
      <c r="J156" s="7"/>
      <c r="K156" s="3"/>
    </row>
    <row r="157" spans="7:11" x14ac:dyDescent="0.25">
      <c r="G157" s="7">
        <v>6.9992169999999998</v>
      </c>
      <c r="H157" s="7">
        <v>0.81153299999999995</v>
      </c>
      <c r="I157" s="7">
        <v>2.5492089999999998</v>
      </c>
      <c r="J157" s="7"/>
      <c r="K157" s="3"/>
    </row>
    <row r="158" spans="7:11" x14ac:dyDescent="0.25">
      <c r="G158" s="7">
        <v>7.8113780000000004</v>
      </c>
      <c r="H158" s="7">
        <v>0.81153299999999995</v>
      </c>
      <c r="I158" s="7">
        <v>2.587831</v>
      </c>
      <c r="J158" s="7"/>
      <c r="K158" s="3"/>
    </row>
    <row r="159" spans="7:11" x14ac:dyDescent="0.25">
      <c r="G159" s="7">
        <v>13.341075</v>
      </c>
      <c r="H159" s="7">
        <v>1.1592880000000001</v>
      </c>
      <c r="I159" s="7">
        <v>2.7423190000000002</v>
      </c>
      <c r="J159" s="7"/>
      <c r="K159" s="3"/>
    </row>
    <row r="160" spans="7:11" x14ac:dyDescent="0.25">
      <c r="G160" s="7">
        <v>0.79002399999999995</v>
      </c>
      <c r="H160" s="7">
        <v>1.352555</v>
      </c>
      <c r="I160" s="7">
        <v>2.9354290000000001</v>
      </c>
      <c r="J160" s="7"/>
      <c r="K160" s="3"/>
    </row>
    <row r="161" spans="7:11" x14ac:dyDescent="0.25">
      <c r="G161" s="7">
        <v>0.79002399999999995</v>
      </c>
      <c r="H161" s="7">
        <v>2.3958200000000001</v>
      </c>
      <c r="I161" s="7">
        <v>2.9354290000000001</v>
      </c>
      <c r="J161" s="7"/>
      <c r="K161" s="3"/>
    </row>
    <row r="162" spans="7:11" x14ac:dyDescent="0.25">
      <c r="G162" s="7">
        <v>0.79002399999999995</v>
      </c>
      <c r="H162" s="7">
        <v>1.8445</v>
      </c>
      <c r="I162" s="7">
        <v>3.0126729999999999</v>
      </c>
      <c r="J162" s="7"/>
      <c r="K162" s="3"/>
    </row>
    <row r="163" spans="7:11" x14ac:dyDescent="0.25">
      <c r="G163" s="7">
        <v>0.82943100000000003</v>
      </c>
      <c r="H163" s="7">
        <v>29.638000000000002</v>
      </c>
      <c r="I163" s="7">
        <v>3.0512950000000001</v>
      </c>
      <c r="J163" s="7"/>
      <c r="K163" s="3"/>
    </row>
    <row r="164" spans="7:11" x14ac:dyDescent="0.25">
      <c r="G164" s="7">
        <v>0.82943100000000003</v>
      </c>
      <c r="H164" s="7">
        <v>11.314</v>
      </c>
      <c r="I164" s="7">
        <v>3.2831839999999999</v>
      </c>
      <c r="J164" s="7"/>
      <c r="K164" s="3"/>
    </row>
    <row r="165" spans="7:11" x14ac:dyDescent="0.25">
      <c r="G165" s="7">
        <v>0.82943100000000003</v>
      </c>
      <c r="H165" s="7">
        <v>5.9029999999999996</v>
      </c>
      <c r="I165" s="7">
        <v>3.321806</v>
      </c>
      <c r="J165" s="7"/>
      <c r="K165" s="3"/>
    </row>
    <row r="166" spans="7:11" x14ac:dyDescent="0.25">
      <c r="G166" s="7">
        <v>0.86899499999999996</v>
      </c>
      <c r="H166" s="7">
        <v>12.052</v>
      </c>
      <c r="I166" s="7">
        <v>3.321806</v>
      </c>
      <c r="J166" s="7"/>
      <c r="K166" s="3"/>
    </row>
    <row r="167" spans="7:11" x14ac:dyDescent="0.25">
      <c r="G167" s="7">
        <v>0.86899499999999996</v>
      </c>
      <c r="H167" s="7">
        <v>8.2394999999999996</v>
      </c>
      <c r="I167" s="7">
        <v>3.4376720000000001</v>
      </c>
      <c r="J167" s="7"/>
      <c r="K167" s="3"/>
    </row>
    <row r="168" spans="7:11" x14ac:dyDescent="0.25">
      <c r="G168" s="7">
        <v>0.90855900000000001</v>
      </c>
      <c r="H168" s="7">
        <v>8.9774999999999991</v>
      </c>
      <c r="I168" s="7">
        <v>3.4376720000000001</v>
      </c>
      <c r="J168" s="7"/>
      <c r="K168" s="3"/>
    </row>
    <row r="169" spans="7:11" x14ac:dyDescent="0.25">
      <c r="G169" s="7">
        <v>0.90855900000000001</v>
      </c>
      <c r="H169" s="7">
        <v>7.2560000000000002</v>
      </c>
      <c r="I169" s="7">
        <v>3.5535380000000001</v>
      </c>
      <c r="J169" s="7"/>
      <c r="K169" s="3"/>
    </row>
    <row r="170" spans="7:11" x14ac:dyDescent="0.25">
      <c r="G170" s="7">
        <v>0.94796599999999998</v>
      </c>
      <c r="H170" s="7">
        <v>12.298</v>
      </c>
      <c r="I170" s="7">
        <v>3.5535380000000001</v>
      </c>
      <c r="J170" s="7"/>
      <c r="K170" s="3"/>
    </row>
    <row r="171" spans="7:11" x14ac:dyDescent="0.25">
      <c r="G171" s="7">
        <v>0.94796599999999998</v>
      </c>
      <c r="H171" s="7">
        <v>1.0047999999999999</v>
      </c>
      <c r="I171" s="7">
        <v>3.5535380000000001</v>
      </c>
      <c r="J171" s="7"/>
      <c r="K171" s="3"/>
    </row>
    <row r="172" spans="7:11" x14ac:dyDescent="0.25">
      <c r="G172" s="7">
        <v>0.94796599999999998</v>
      </c>
      <c r="H172" s="7">
        <v>1.1594450000000001</v>
      </c>
      <c r="I172" s="7">
        <v>3.630782</v>
      </c>
      <c r="J172" s="7"/>
      <c r="K172" s="3"/>
    </row>
    <row r="173" spans="7:11" x14ac:dyDescent="0.25">
      <c r="G173" s="7">
        <v>1.026937</v>
      </c>
      <c r="H173" s="7">
        <v>1.584444</v>
      </c>
      <c r="I173" s="7">
        <v>3.7080259999999998</v>
      </c>
      <c r="J173" s="7"/>
      <c r="K173" s="3"/>
    </row>
    <row r="174" spans="7:11" x14ac:dyDescent="0.25">
      <c r="G174" s="7">
        <v>1.026937</v>
      </c>
      <c r="H174" s="7">
        <v>2.0868440000000001</v>
      </c>
      <c r="I174" s="7">
        <v>3.7852700000000001</v>
      </c>
      <c r="J174" s="7"/>
      <c r="K174" s="3"/>
    </row>
    <row r="175" spans="7:11" x14ac:dyDescent="0.25">
      <c r="G175" s="7">
        <v>1.026937</v>
      </c>
      <c r="H175" s="7">
        <v>2.396134</v>
      </c>
      <c r="I175" s="7">
        <v>3.97838</v>
      </c>
      <c r="J175" s="7"/>
      <c r="K175" s="3"/>
    </row>
    <row r="176" spans="7:11" x14ac:dyDescent="0.25">
      <c r="G176" s="7">
        <v>1.145472</v>
      </c>
      <c r="H176" s="7">
        <v>3.5940439999999998</v>
      </c>
      <c r="I176" s="7">
        <v>4.0170019999999997</v>
      </c>
      <c r="J176" s="7"/>
      <c r="K176" s="3"/>
    </row>
    <row r="177" spans="7:11" x14ac:dyDescent="0.25">
      <c r="G177" s="7">
        <v>1.145472</v>
      </c>
      <c r="H177" s="7">
        <v>0.81121900000000002</v>
      </c>
      <c r="I177" s="7">
        <v>4.2101119999999996</v>
      </c>
      <c r="J177" s="7"/>
      <c r="K177" s="3"/>
    </row>
    <row r="178" spans="7:11" x14ac:dyDescent="0.25">
      <c r="G178" s="7">
        <v>1.145472</v>
      </c>
      <c r="H178" s="7">
        <v>0.84984099999999996</v>
      </c>
      <c r="I178" s="7">
        <v>4.6735759999999997</v>
      </c>
      <c r="J178" s="7"/>
      <c r="K178" s="3"/>
    </row>
    <row r="179" spans="7:11" x14ac:dyDescent="0.25">
      <c r="G179" s="7">
        <v>1.185036</v>
      </c>
      <c r="H179" s="7">
        <v>0.84984099999999996</v>
      </c>
      <c r="I179" s="7">
        <v>4.7894420000000002</v>
      </c>
      <c r="J179" s="7"/>
      <c r="K179" s="3"/>
    </row>
    <row r="180" spans="7:11" x14ac:dyDescent="0.25">
      <c r="G180" s="7">
        <v>1.185036</v>
      </c>
      <c r="H180" s="7">
        <v>0.96570699999999998</v>
      </c>
      <c r="I180" s="7">
        <v>4.9825520000000001</v>
      </c>
      <c r="J180" s="7"/>
      <c r="K180" s="3"/>
    </row>
    <row r="181" spans="7:11" x14ac:dyDescent="0.25">
      <c r="G181" s="7">
        <v>1.2244429999999999</v>
      </c>
      <c r="H181" s="7">
        <v>1.042951</v>
      </c>
      <c r="I181" s="7">
        <v>4.9825520000000001</v>
      </c>
      <c r="J181" s="7"/>
      <c r="K181" s="3"/>
    </row>
    <row r="182" spans="7:11" x14ac:dyDescent="0.25">
      <c r="G182" s="7">
        <v>1.2244429999999999</v>
      </c>
      <c r="H182" s="7">
        <v>1.2360610000000001</v>
      </c>
      <c r="I182" s="7">
        <v>5.0984179999999997</v>
      </c>
      <c r="J182" s="7"/>
      <c r="K182" s="3"/>
    </row>
    <row r="183" spans="7:11" x14ac:dyDescent="0.25">
      <c r="G183" s="7">
        <v>1.2640070000000001</v>
      </c>
      <c r="H183" s="7">
        <v>1.545037</v>
      </c>
      <c r="I183" s="7">
        <v>5.4460160000000002</v>
      </c>
      <c r="J183" s="7"/>
      <c r="K183" s="3"/>
    </row>
    <row r="184" spans="7:11" x14ac:dyDescent="0.25">
      <c r="G184" s="7">
        <v>1.2640070000000001</v>
      </c>
      <c r="H184" s="7">
        <v>1.545037</v>
      </c>
      <c r="I184" s="7">
        <v>5.4847950000000001</v>
      </c>
      <c r="J184" s="7"/>
      <c r="K184" s="3"/>
    </row>
    <row r="185" spans="7:11" x14ac:dyDescent="0.25">
      <c r="G185" s="7">
        <v>1.303571</v>
      </c>
      <c r="H185" s="7">
        <v>1.7381470000000001</v>
      </c>
      <c r="I185" s="7">
        <v>5.677905</v>
      </c>
      <c r="J185" s="7"/>
      <c r="K185" s="3"/>
    </row>
    <row r="186" spans="7:11" x14ac:dyDescent="0.25">
      <c r="G186" s="7">
        <v>1.342978</v>
      </c>
      <c r="H186" s="7">
        <v>2.9355859999999998</v>
      </c>
      <c r="I186" s="7">
        <v>6.566211</v>
      </c>
      <c r="J186" s="7"/>
      <c r="K186" s="3"/>
    </row>
    <row r="187" spans="7:11" x14ac:dyDescent="0.25">
      <c r="G187" s="7">
        <v>1.342978</v>
      </c>
      <c r="H187" s="7">
        <v>4.4421580000000001</v>
      </c>
      <c r="I187" s="7">
        <v>9.038176</v>
      </c>
      <c r="J187" s="7"/>
      <c r="K187" s="3"/>
    </row>
    <row r="188" spans="7:11" x14ac:dyDescent="0.25">
      <c r="G188" s="7">
        <v>1.342978</v>
      </c>
      <c r="H188" s="7">
        <v>0.81169000000000002</v>
      </c>
      <c r="I188" s="7">
        <v>14.175219999999999</v>
      </c>
      <c r="J188" s="7"/>
      <c r="K188" s="3"/>
    </row>
    <row r="189" spans="7:11" x14ac:dyDescent="0.25">
      <c r="G189" s="7">
        <v>1.4219489999999999</v>
      </c>
      <c r="H189" s="7">
        <v>0.88909099999999996</v>
      </c>
      <c r="I189" s="7">
        <v>16.879069999999999</v>
      </c>
      <c r="J189" s="7"/>
      <c r="K189" s="3"/>
    </row>
    <row r="190" spans="7:11" x14ac:dyDescent="0.25">
      <c r="G190" s="7">
        <v>1.4219489999999999</v>
      </c>
      <c r="H190" s="7">
        <v>0.96633500000000006</v>
      </c>
      <c r="I190" s="7">
        <v>25.531030000000001</v>
      </c>
      <c r="J190" s="7"/>
      <c r="K190" s="3"/>
    </row>
    <row r="191" spans="7:11" x14ac:dyDescent="0.25">
      <c r="G191" s="7">
        <v>1.4615130000000001</v>
      </c>
      <c r="H191" s="7">
        <v>1.043736</v>
      </c>
      <c r="I191" s="7">
        <v>0.81137599999999999</v>
      </c>
      <c r="J191" s="7"/>
      <c r="K191" s="3"/>
    </row>
    <row r="192" spans="7:11" x14ac:dyDescent="0.25">
      <c r="G192" s="7">
        <v>1.4615130000000001</v>
      </c>
      <c r="H192" s="7">
        <v>1.507514</v>
      </c>
      <c r="I192" s="7">
        <v>0.84999800000000003</v>
      </c>
      <c r="J192" s="7"/>
      <c r="K192" s="3"/>
    </row>
    <row r="193" spans="7:11" x14ac:dyDescent="0.25">
      <c r="G193" s="7">
        <v>1.4615130000000001</v>
      </c>
      <c r="H193" s="7">
        <v>1.5847579999999999</v>
      </c>
      <c r="I193" s="7">
        <v>0.84999800000000003</v>
      </c>
      <c r="J193" s="7"/>
      <c r="K193" s="3"/>
    </row>
    <row r="194" spans="7:11" x14ac:dyDescent="0.25">
      <c r="G194" s="7">
        <v>1.501077</v>
      </c>
      <c r="H194" s="7">
        <v>0.92677100000000001</v>
      </c>
      <c r="I194" s="7">
        <v>0.88861999999999997</v>
      </c>
      <c r="J194" s="7"/>
      <c r="K194" s="3"/>
    </row>
    <row r="195" spans="7:11" x14ac:dyDescent="0.25">
      <c r="G195" s="7">
        <v>1.501077</v>
      </c>
      <c r="H195" s="7">
        <v>0.92677100000000001</v>
      </c>
      <c r="I195" s="7">
        <v>0.88861999999999997</v>
      </c>
      <c r="J195" s="7"/>
      <c r="K195" s="3"/>
    </row>
    <row r="196" spans="7:11" x14ac:dyDescent="0.25">
      <c r="G196" s="7">
        <v>1.501077</v>
      </c>
      <c r="H196" s="7">
        <v>2.0464950000000002</v>
      </c>
      <c r="I196" s="7">
        <v>0.92724200000000001</v>
      </c>
      <c r="J196" s="7"/>
      <c r="K196" s="3"/>
    </row>
    <row r="197" spans="7:11" x14ac:dyDescent="0.25">
      <c r="G197" s="7">
        <v>1.540484</v>
      </c>
      <c r="H197" s="7">
        <v>2.123739</v>
      </c>
      <c r="I197" s="7">
        <v>0.96586399999999994</v>
      </c>
      <c r="J197" s="7"/>
      <c r="K197" s="3"/>
    </row>
    <row r="198" spans="7:11" x14ac:dyDescent="0.25">
      <c r="G198" s="7">
        <v>1.540484</v>
      </c>
      <c r="H198" s="7">
        <v>2.3554710000000001</v>
      </c>
      <c r="I198" s="7">
        <v>0.96586399999999994</v>
      </c>
      <c r="J198" s="7"/>
      <c r="K198" s="3"/>
    </row>
    <row r="199" spans="7:11" x14ac:dyDescent="0.25">
      <c r="G199" s="7">
        <v>1.5800479999999999</v>
      </c>
      <c r="H199" s="7">
        <v>2.7801559999999998</v>
      </c>
      <c r="I199" s="7">
        <v>0.96586399999999994</v>
      </c>
      <c r="J199" s="7"/>
      <c r="K199" s="3"/>
    </row>
    <row r="200" spans="7:11" x14ac:dyDescent="0.25">
      <c r="G200" s="7">
        <v>1.5800479999999999</v>
      </c>
      <c r="H200" s="7">
        <v>0.92786999999999997</v>
      </c>
      <c r="I200" s="7">
        <v>0.96586399999999994</v>
      </c>
      <c r="J200" s="7"/>
      <c r="K200" s="3"/>
    </row>
    <row r="201" spans="7:11" x14ac:dyDescent="0.25">
      <c r="G201" s="7">
        <v>1.6194550000000001</v>
      </c>
      <c r="H201" s="7">
        <v>1.3144039999999999</v>
      </c>
      <c r="I201" s="7">
        <v>1.004486</v>
      </c>
      <c r="J201" s="7"/>
      <c r="K201" s="3"/>
    </row>
    <row r="202" spans="7:11" x14ac:dyDescent="0.25">
      <c r="G202" s="7">
        <v>1.659019</v>
      </c>
      <c r="H202" s="7">
        <v>1.623694</v>
      </c>
      <c r="I202" s="7">
        <v>1.0431079999999999</v>
      </c>
      <c r="J202" s="7"/>
      <c r="K202" s="3"/>
    </row>
    <row r="203" spans="7:11" x14ac:dyDescent="0.25">
      <c r="G203" s="7">
        <v>1.698583</v>
      </c>
      <c r="H203" s="7">
        <v>1.932984</v>
      </c>
      <c r="I203" s="7">
        <v>1.0817300000000001</v>
      </c>
      <c r="J203" s="7"/>
      <c r="K203" s="3"/>
    </row>
    <row r="204" spans="7:11" x14ac:dyDescent="0.25">
      <c r="G204" s="7">
        <v>1.7379899999999999</v>
      </c>
      <c r="H204" s="7"/>
      <c r="I204" s="7">
        <v>1.0817300000000001</v>
      </c>
      <c r="J204" s="7"/>
      <c r="K204" s="3"/>
    </row>
    <row r="205" spans="7:11" x14ac:dyDescent="0.25">
      <c r="G205" s="7">
        <v>1.7775540000000001</v>
      </c>
      <c r="H205" s="7"/>
      <c r="I205" s="7">
        <v>1.120352</v>
      </c>
      <c r="J205" s="7"/>
      <c r="K205" s="3"/>
    </row>
    <row r="206" spans="7:11" x14ac:dyDescent="0.25">
      <c r="G206" s="7">
        <v>1.7775540000000001</v>
      </c>
      <c r="H206" s="7"/>
      <c r="I206" s="7">
        <v>1.120352</v>
      </c>
      <c r="J206" s="7"/>
      <c r="K206" s="3"/>
    </row>
    <row r="207" spans="7:11" x14ac:dyDescent="0.25">
      <c r="G207" s="7">
        <v>1.816961</v>
      </c>
      <c r="H207" s="7"/>
      <c r="I207" s="7">
        <v>1.236218</v>
      </c>
      <c r="J207" s="7"/>
      <c r="K207" s="3"/>
    </row>
    <row r="208" spans="7:11" x14ac:dyDescent="0.25">
      <c r="G208" s="7">
        <v>1.856525</v>
      </c>
      <c r="H208" s="7"/>
      <c r="I208" s="7">
        <v>1.27484</v>
      </c>
      <c r="J208" s="7"/>
      <c r="K208" s="3"/>
    </row>
    <row r="209" spans="7:11" x14ac:dyDescent="0.25">
      <c r="G209" s="7">
        <v>1.8960889999999999</v>
      </c>
      <c r="H209" s="7"/>
      <c r="I209" s="7">
        <v>1.27484</v>
      </c>
      <c r="J209" s="7"/>
      <c r="K209" s="3"/>
    </row>
    <row r="210" spans="7:11" x14ac:dyDescent="0.25">
      <c r="G210" s="7">
        <v>1.8960889999999999</v>
      </c>
      <c r="H210" s="7"/>
      <c r="I210" s="7">
        <v>1.3134619999999999</v>
      </c>
      <c r="J210" s="7"/>
      <c r="K210" s="3"/>
    </row>
    <row r="211" spans="7:11" x14ac:dyDescent="0.25">
      <c r="G211" s="7">
        <v>1.8960889999999999</v>
      </c>
      <c r="H211" s="7"/>
      <c r="I211" s="7">
        <v>1.4294849999999999</v>
      </c>
      <c r="J211" s="7"/>
      <c r="K211" s="3"/>
    </row>
    <row r="212" spans="7:11" x14ac:dyDescent="0.25">
      <c r="G212" s="7">
        <v>1.8960889999999999</v>
      </c>
      <c r="H212" s="7"/>
      <c r="I212" s="7">
        <v>1.4681070000000001</v>
      </c>
      <c r="J212" s="7"/>
      <c r="K212" s="3"/>
    </row>
    <row r="213" spans="7:11" x14ac:dyDescent="0.25">
      <c r="G213" s="7">
        <v>1.9354960000000001</v>
      </c>
      <c r="H213" s="7"/>
      <c r="I213" s="7">
        <v>1.506729</v>
      </c>
      <c r="J213" s="7"/>
      <c r="K213" s="3"/>
    </row>
    <row r="214" spans="7:11" x14ac:dyDescent="0.25">
      <c r="G214" s="7">
        <v>1.97506</v>
      </c>
      <c r="H214" s="7"/>
      <c r="I214" s="7">
        <v>1.5453509999999999</v>
      </c>
      <c r="J214" s="7"/>
      <c r="K214" s="3"/>
    </row>
    <row r="215" spans="7:11" x14ac:dyDescent="0.25">
      <c r="G215" s="7">
        <v>1.97506</v>
      </c>
      <c r="H215" s="7"/>
      <c r="I215" s="7">
        <v>1.5839730000000001</v>
      </c>
      <c r="J215" s="7"/>
      <c r="K215" s="3"/>
    </row>
    <row r="216" spans="7:11" x14ac:dyDescent="0.25">
      <c r="G216" s="7">
        <v>1.97506</v>
      </c>
      <c r="H216" s="7"/>
      <c r="I216" s="7">
        <v>1.5839730000000001</v>
      </c>
      <c r="J216" s="7"/>
      <c r="K216" s="3"/>
    </row>
    <row r="217" spans="7:11" x14ac:dyDescent="0.25">
      <c r="G217" s="7">
        <v>2.0144669999999998</v>
      </c>
      <c r="H217" s="7"/>
      <c r="I217" s="7">
        <v>1.622595</v>
      </c>
      <c r="J217" s="7"/>
      <c r="K217" s="3"/>
    </row>
    <row r="218" spans="7:11" x14ac:dyDescent="0.25">
      <c r="G218" s="7">
        <v>2.0540310000000002</v>
      </c>
      <c r="H218" s="7"/>
      <c r="I218" s="7">
        <v>1.777083</v>
      </c>
      <c r="J218" s="7"/>
      <c r="K218" s="3"/>
    </row>
    <row r="219" spans="7:11" x14ac:dyDescent="0.25">
      <c r="G219" s="7">
        <v>2.0935950000000001</v>
      </c>
      <c r="H219" s="7"/>
      <c r="I219" s="7">
        <v>1.8157049999999999</v>
      </c>
      <c r="J219" s="7"/>
      <c r="K219" s="3"/>
    </row>
    <row r="220" spans="7:11" x14ac:dyDescent="0.25">
      <c r="G220" s="7">
        <v>2.1330019999999998</v>
      </c>
      <c r="H220" s="7"/>
      <c r="I220" s="7">
        <v>1.854484</v>
      </c>
      <c r="J220" s="7"/>
      <c r="K220" s="3"/>
    </row>
    <row r="221" spans="7:11" x14ac:dyDescent="0.25">
      <c r="G221" s="7">
        <v>2.1725660000000002</v>
      </c>
      <c r="H221" s="7"/>
      <c r="I221" s="7">
        <v>1.854484</v>
      </c>
      <c r="J221" s="7"/>
      <c r="K221" s="3"/>
    </row>
    <row r="222" spans="7:11" x14ac:dyDescent="0.25">
      <c r="G222" s="7">
        <v>2.330508</v>
      </c>
      <c r="H222" s="7"/>
      <c r="I222" s="7">
        <v>2.008972</v>
      </c>
      <c r="J222" s="7"/>
      <c r="K222" s="3"/>
    </row>
    <row r="223" spans="7:11" x14ac:dyDescent="0.25">
      <c r="G223" s="7">
        <v>2.330508</v>
      </c>
      <c r="H223" s="7"/>
      <c r="I223" s="7">
        <v>2.0475940000000001</v>
      </c>
      <c r="J223" s="7"/>
      <c r="K223" s="3"/>
    </row>
    <row r="224" spans="7:11" x14ac:dyDescent="0.25">
      <c r="G224" s="7">
        <v>2.4490430000000001</v>
      </c>
      <c r="H224" s="7"/>
      <c r="I224" s="7">
        <v>2.0475940000000001</v>
      </c>
      <c r="J224" s="7"/>
      <c r="K224" s="3"/>
    </row>
    <row r="225" spans="7:11" x14ac:dyDescent="0.25">
      <c r="G225" s="7">
        <v>2.4884499999999998</v>
      </c>
      <c r="H225" s="7"/>
      <c r="I225" s="7">
        <v>2.0862159999999998</v>
      </c>
      <c r="J225" s="7"/>
      <c r="K225" s="3"/>
    </row>
    <row r="226" spans="7:11" x14ac:dyDescent="0.25">
      <c r="G226" s="7">
        <v>2.5675780000000001</v>
      </c>
      <c r="H226" s="7"/>
      <c r="I226" s="7">
        <v>2.0862159999999998</v>
      </c>
      <c r="J226" s="7"/>
      <c r="K226" s="3"/>
    </row>
    <row r="227" spans="7:11" x14ac:dyDescent="0.25">
      <c r="G227" s="7">
        <v>2.6069849999999999</v>
      </c>
      <c r="H227" s="7"/>
      <c r="I227" s="7">
        <v>2.2020819999999999</v>
      </c>
      <c r="J227" s="7"/>
      <c r="K227" s="3"/>
    </row>
    <row r="228" spans="7:11" x14ac:dyDescent="0.25">
      <c r="G228" s="7">
        <v>2.6069849999999999</v>
      </c>
      <c r="H228" s="7"/>
      <c r="I228" s="7">
        <v>2.2793260000000002</v>
      </c>
      <c r="J228" s="7"/>
      <c r="K228" s="3"/>
    </row>
    <row r="229" spans="7:11" x14ac:dyDescent="0.25">
      <c r="G229" s="7">
        <v>2.6465489999999998</v>
      </c>
      <c r="H229" s="7"/>
      <c r="I229" s="7">
        <v>2.4339710000000001</v>
      </c>
      <c r="J229" s="7"/>
      <c r="K229" s="3"/>
    </row>
    <row r="230" spans="7:11" x14ac:dyDescent="0.25">
      <c r="G230" s="7">
        <v>2.685956</v>
      </c>
      <c r="H230" s="7"/>
      <c r="I230" s="7">
        <v>2.627081</v>
      </c>
      <c r="J230" s="7"/>
      <c r="K230" s="3"/>
    </row>
    <row r="231" spans="7:11" x14ac:dyDescent="0.25">
      <c r="G231" s="7">
        <v>2.7650839999999999</v>
      </c>
      <c r="H231" s="7"/>
      <c r="I231" s="7">
        <v>2.627081</v>
      </c>
      <c r="J231" s="7"/>
      <c r="K231" s="3"/>
    </row>
    <row r="232" spans="7:11" x14ac:dyDescent="0.25">
      <c r="G232" s="7">
        <v>2.7650839999999999</v>
      </c>
      <c r="H232" s="7"/>
      <c r="I232" s="7">
        <v>2.627081</v>
      </c>
      <c r="J232" s="7"/>
      <c r="K232" s="3"/>
    </row>
    <row r="233" spans="7:11" x14ac:dyDescent="0.25">
      <c r="G233" s="7">
        <v>2.8044910000000001</v>
      </c>
      <c r="H233" s="7"/>
      <c r="I233" s="7">
        <v>2.6657030000000002</v>
      </c>
      <c r="J233" s="7"/>
      <c r="K233" s="3"/>
    </row>
    <row r="234" spans="7:11" x14ac:dyDescent="0.25">
      <c r="G234" s="7">
        <v>2.8044910000000001</v>
      </c>
      <c r="H234" s="7"/>
      <c r="I234" s="7">
        <v>2.7043249999999999</v>
      </c>
      <c r="J234" s="7"/>
      <c r="K234" s="3"/>
    </row>
    <row r="235" spans="7:11" x14ac:dyDescent="0.25">
      <c r="G235" s="7">
        <v>2.844055</v>
      </c>
      <c r="H235" s="7"/>
      <c r="I235" s="7">
        <v>2.7815690000000002</v>
      </c>
      <c r="J235" s="7"/>
      <c r="K235" s="3"/>
    </row>
    <row r="236" spans="7:11" x14ac:dyDescent="0.25">
      <c r="G236" s="7">
        <v>2.9230260000000001</v>
      </c>
      <c r="H236" s="7"/>
      <c r="I236" s="7">
        <v>2.8201909999999999</v>
      </c>
      <c r="J236" s="7"/>
      <c r="K236" s="3"/>
    </row>
    <row r="237" spans="7:11" x14ac:dyDescent="0.25">
      <c r="G237" s="7">
        <v>2.9230260000000001</v>
      </c>
      <c r="H237" s="7"/>
      <c r="I237" s="7">
        <v>2.8974350000000002</v>
      </c>
      <c r="J237" s="7"/>
      <c r="K237" s="3"/>
    </row>
    <row r="238" spans="7:11" x14ac:dyDescent="0.25">
      <c r="G238" s="7">
        <v>3.0019969999999998</v>
      </c>
      <c r="H238" s="7"/>
      <c r="I238" s="7">
        <v>2.9362140000000001</v>
      </c>
      <c r="J238" s="7"/>
      <c r="K238" s="3"/>
    </row>
    <row r="239" spans="7:11" x14ac:dyDescent="0.25">
      <c r="G239" s="7">
        <v>3.0415610000000002</v>
      </c>
      <c r="H239" s="7"/>
      <c r="I239" s="7">
        <v>3.2065679999999999</v>
      </c>
      <c r="J239" s="7"/>
      <c r="K239" s="3"/>
    </row>
    <row r="240" spans="7:11" x14ac:dyDescent="0.25">
      <c r="G240" s="7">
        <v>3.1205319999999999</v>
      </c>
      <c r="H240" s="7"/>
      <c r="I240" s="7">
        <v>3.24519</v>
      </c>
      <c r="J240" s="7"/>
      <c r="K240" s="3"/>
    </row>
    <row r="241" spans="7:11" x14ac:dyDescent="0.25">
      <c r="G241" s="7">
        <v>3.1205319999999999</v>
      </c>
      <c r="H241" s="7"/>
      <c r="I241" s="7">
        <v>3.3996780000000002</v>
      </c>
      <c r="J241" s="7"/>
      <c r="K241" s="3"/>
    </row>
    <row r="242" spans="7:11" x14ac:dyDescent="0.25">
      <c r="G242" s="7">
        <v>3.2784740000000001</v>
      </c>
      <c r="H242" s="7"/>
      <c r="I242" s="7">
        <v>3.4384570000000001</v>
      </c>
      <c r="J242" s="7"/>
      <c r="K242" s="3"/>
    </row>
    <row r="243" spans="7:11" x14ac:dyDescent="0.25">
      <c r="G243" s="7">
        <v>3.3970090000000002</v>
      </c>
      <c r="H243" s="7"/>
      <c r="I243" s="7">
        <v>3.4770789999999998</v>
      </c>
      <c r="J243" s="7"/>
      <c r="K243" s="3"/>
    </row>
    <row r="244" spans="7:11" x14ac:dyDescent="0.25">
      <c r="G244" s="7">
        <v>3.4365730000000001</v>
      </c>
      <c r="H244" s="7"/>
      <c r="I244" s="7">
        <v>3.7860550000000002</v>
      </c>
      <c r="J244" s="7"/>
      <c r="K244" s="3"/>
    </row>
    <row r="245" spans="7:11" x14ac:dyDescent="0.25">
      <c r="G245" s="7">
        <v>3.5155439999999998</v>
      </c>
      <c r="H245" s="7"/>
      <c r="I245" s="7">
        <v>3.8246769999999999</v>
      </c>
      <c r="J245" s="7"/>
      <c r="K245" s="3"/>
    </row>
    <row r="246" spans="7:11" x14ac:dyDescent="0.25">
      <c r="G246" s="7">
        <v>3.5155439999999998</v>
      </c>
      <c r="H246" s="7"/>
      <c r="I246" s="7">
        <v>4.1724319999999997</v>
      </c>
      <c r="J246" s="7"/>
      <c r="K246" s="3"/>
    </row>
    <row r="247" spans="7:11" x14ac:dyDescent="0.25">
      <c r="G247" s="7">
        <v>3.5155439999999998</v>
      </c>
      <c r="H247" s="7"/>
      <c r="I247" s="7">
        <v>4.751919</v>
      </c>
      <c r="J247" s="7"/>
      <c r="K247" s="3"/>
    </row>
    <row r="248" spans="7:11" x14ac:dyDescent="0.25">
      <c r="G248" s="7">
        <v>3.5945149999999999</v>
      </c>
      <c r="H248" s="7"/>
      <c r="I248" s="7">
        <v>5.254162</v>
      </c>
      <c r="J248" s="7"/>
      <c r="K248" s="3"/>
    </row>
    <row r="249" spans="7:11" x14ac:dyDescent="0.25">
      <c r="G249" s="7">
        <v>3.7920210000000001</v>
      </c>
      <c r="H249" s="7"/>
      <c r="I249" s="7">
        <v>5.5245160000000002</v>
      </c>
      <c r="J249" s="7"/>
      <c r="K249" s="3"/>
    </row>
    <row r="250" spans="7:11" x14ac:dyDescent="0.25">
      <c r="G250" s="7">
        <v>3.831585</v>
      </c>
      <c r="H250" s="7"/>
      <c r="I250" s="7">
        <v>5.6804170000000003</v>
      </c>
      <c r="J250" s="7"/>
      <c r="K250" s="3"/>
    </row>
    <row r="251" spans="7:11" x14ac:dyDescent="0.25">
      <c r="G251" s="7">
        <v>3.8709920000000002</v>
      </c>
      <c r="H251" s="7"/>
      <c r="I251" s="7">
        <v>5.988137</v>
      </c>
      <c r="J251" s="7"/>
      <c r="K251" s="3"/>
    </row>
    <row r="252" spans="7:11" x14ac:dyDescent="0.25">
      <c r="G252" s="7">
        <v>3.8709920000000002</v>
      </c>
      <c r="H252" s="7"/>
      <c r="I252" s="7">
        <v>6.9540009999999999</v>
      </c>
      <c r="J252" s="7"/>
      <c r="K252" s="3"/>
    </row>
    <row r="253" spans="7:11" x14ac:dyDescent="0.25">
      <c r="G253" s="7">
        <v>3.9105560000000001</v>
      </c>
      <c r="H253" s="7"/>
      <c r="I253" s="7">
        <v>14.333</v>
      </c>
      <c r="J253" s="7"/>
      <c r="K253" s="3"/>
    </row>
    <row r="254" spans="7:11" x14ac:dyDescent="0.25">
      <c r="G254" s="7">
        <v>3.9895269999999998</v>
      </c>
      <c r="H254" s="7"/>
      <c r="I254" s="7">
        <v>0.85031199999999996</v>
      </c>
      <c r="J254" s="7"/>
      <c r="K254" s="3"/>
    </row>
    <row r="255" spans="7:11" x14ac:dyDescent="0.25">
      <c r="G255" s="7">
        <v>3.9895269999999998</v>
      </c>
      <c r="H255" s="7"/>
      <c r="I255" s="7">
        <v>0.96633500000000006</v>
      </c>
      <c r="J255" s="7"/>
      <c r="K255" s="3"/>
    </row>
    <row r="256" spans="7:11" x14ac:dyDescent="0.25">
      <c r="G256" s="7">
        <v>3.9895269999999998</v>
      </c>
      <c r="H256" s="7"/>
      <c r="I256" s="7">
        <v>1.043579</v>
      </c>
      <c r="J256" s="7"/>
      <c r="K256" s="3"/>
    </row>
    <row r="257" spans="7:11" x14ac:dyDescent="0.25">
      <c r="G257" s="7">
        <v>4.0290910000000002</v>
      </c>
      <c r="H257" s="7"/>
      <c r="I257" s="7">
        <v>1.082201</v>
      </c>
      <c r="J257" s="7"/>
      <c r="K257" s="3"/>
    </row>
    <row r="258" spans="7:11" x14ac:dyDescent="0.25">
      <c r="G258" s="7">
        <v>4.0684979999999999</v>
      </c>
      <c r="H258" s="7"/>
      <c r="I258" s="7">
        <v>1.1209800000000001</v>
      </c>
      <c r="J258" s="7"/>
      <c r="K258" s="3"/>
    </row>
    <row r="259" spans="7:11" x14ac:dyDescent="0.25">
      <c r="G259" s="7">
        <v>4.1080620000000003</v>
      </c>
      <c r="H259" s="7"/>
      <c r="I259" s="7">
        <v>1.275468</v>
      </c>
      <c r="J259" s="7"/>
      <c r="K259" s="3"/>
    </row>
    <row r="260" spans="7:11" x14ac:dyDescent="0.25">
      <c r="G260" s="7">
        <v>4.7399870000000002</v>
      </c>
      <c r="H260" s="7"/>
      <c r="I260" s="7">
        <v>1.3142469999999999</v>
      </c>
      <c r="J260" s="7"/>
      <c r="K260" s="3"/>
    </row>
    <row r="261" spans="7:11" x14ac:dyDescent="0.25">
      <c r="G261" s="7">
        <v>4.8585219999999998</v>
      </c>
      <c r="H261" s="7"/>
      <c r="I261" s="7">
        <v>1.3528690000000001</v>
      </c>
      <c r="J261" s="7"/>
      <c r="K261" s="3"/>
    </row>
    <row r="262" spans="7:11" x14ac:dyDescent="0.25">
      <c r="G262" s="7">
        <v>4.9374929999999999</v>
      </c>
      <c r="H262" s="7"/>
      <c r="I262" s="7">
        <v>1.391491</v>
      </c>
      <c r="J262" s="7"/>
      <c r="K262" s="3"/>
    </row>
    <row r="263" spans="7:11" x14ac:dyDescent="0.25">
      <c r="G263" s="7">
        <v>5.0560280000000004</v>
      </c>
      <c r="H263" s="7"/>
      <c r="I263" s="7">
        <v>1.391491</v>
      </c>
      <c r="J263" s="7"/>
      <c r="K263" s="3"/>
    </row>
    <row r="264" spans="7:11" x14ac:dyDescent="0.25">
      <c r="G264" s="7">
        <v>5.0955919999999999</v>
      </c>
      <c r="H264" s="7"/>
      <c r="I264" s="7">
        <v>1.430113</v>
      </c>
      <c r="J264" s="7"/>
      <c r="K264" s="3"/>
    </row>
    <row r="265" spans="7:11" x14ac:dyDescent="0.25">
      <c r="G265" s="7">
        <v>5.3325050000000003</v>
      </c>
      <c r="H265" s="7"/>
      <c r="I265" s="7">
        <v>1.5847579999999999</v>
      </c>
      <c r="J265" s="7"/>
      <c r="K265" s="3"/>
    </row>
    <row r="266" spans="7:11" x14ac:dyDescent="0.25">
      <c r="G266" s="7">
        <v>5.3720689999999998</v>
      </c>
      <c r="H266" s="7"/>
      <c r="I266" s="7">
        <v>1.5847579999999999</v>
      </c>
      <c r="J266" s="7"/>
      <c r="K266" s="3"/>
    </row>
    <row r="267" spans="7:11" x14ac:dyDescent="0.25">
      <c r="G267" s="7">
        <v>5.4114760000000004</v>
      </c>
      <c r="H267" s="7"/>
      <c r="I267" s="7">
        <v>1.662002</v>
      </c>
      <c r="J267" s="7"/>
      <c r="K267" s="3"/>
    </row>
    <row r="268" spans="7:11" x14ac:dyDescent="0.25">
      <c r="G268" s="7">
        <v>5.5695750000000004</v>
      </c>
      <c r="H268" s="7"/>
      <c r="I268" s="7">
        <v>1.739403</v>
      </c>
      <c r="J268" s="7"/>
      <c r="K268" s="3"/>
    </row>
    <row r="269" spans="7:11" x14ac:dyDescent="0.25">
      <c r="G269" s="7">
        <v>5.8856159999999997</v>
      </c>
      <c r="H269" s="7"/>
      <c r="I269" s="7">
        <v>1.894048</v>
      </c>
      <c r="J269" s="7"/>
      <c r="K269" s="3"/>
    </row>
    <row r="270" spans="7:11" x14ac:dyDescent="0.25">
      <c r="G270" s="7">
        <v>6.3595990000000002</v>
      </c>
      <c r="H270" s="7"/>
      <c r="I270" s="7">
        <v>1.971292</v>
      </c>
      <c r="J270" s="7"/>
      <c r="K270" s="3"/>
    </row>
    <row r="271" spans="7:11" x14ac:dyDescent="0.25">
      <c r="G271" s="7">
        <v>6.7940180000000003</v>
      </c>
      <c r="H271" s="7"/>
      <c r="I271" s="7">
        <v>1.971292</v>
      </c>
      <c r="J271" s="7"/>
      <c r="K271" s="3"/>
    </row>
    <row r="272" spans="7:11" x14ac:dyDescent="0.25">
      <c r="G272" s="7">
        <v>6.9125529999999999</v>
      </c>
      <c r="H272" s="7"/>
      <c r="I272" s="7">
        <v>1.971292</v>
      </c>
      <c r="J272" s="7"/>
      <c r="K272" s="3"/>
    </row>
    <row r="273" spans="7:11" x14ac:dyDescent="0.25">
      <c r="G273" s="7">
        <v>7.2285940000000002</v>
      </c>
      <c r="H273" s="7"/>
      <c r="I273" s="7">
        <v>2.0099140000000002</v>
      </c>
      <c r="J273" s="7"/>
      <c r="K273" s="3"/>
    </row>
    <row r="274" spans="7:11" x14ac:dyDescent="0.25">
      <c r="G274" s="7">
        <v>7.4260999999999999</v>
      </c>
      <c r="H274" s="7"/>
      <c r="I274" s="7">
        <v>2.0873149999999998</v>
      </c>
      <c r="J274" s="7"/>
      <c r="K274" s="3"/>
    </row>
    <row r="275" spans="7:11" x14ac:dyDescent="0.25">
      <c r="G275" s="7">
        <v>7.7025769999999998</v>
      </c>
      <c r="H275" s="7"/>
      <c r="I275" s="7">
        <v>2.1645590000000001</v>
      </c>
      <c r="J275" s="7"/>
      <c r="K275" s="3"/>
    </row>
    <row r="276" spans="7:11" x14ac:dyDescent="0.25">
      <c r="G276" s="7">
        <v>7.7421410000000002</v>
      </c>
      <c r="H276" s="7"/>
      <c r="I276" s="7">
        <v>2.2805819999999999</v>
      </c>
      <c r="J276" s="7"/>
      <c r="K276" s="3"/>
    </row>
    <row r="277" spans="7:11" x14ac:dyDescent="0.25">
      <c r="G277" s="7">
        <v>8.3740659999999991</v>
      </c>
      <c r="H277" s="7"/>
      <c r="I277" s="7">
        <v>2.319204</v>
      </c>
      <c r="J277" s="7"/>
      <c r="K277" s="3"/>
    </row>
    <row r="278" spans="7:11" x14ac:dyDescent="0.25">
      <c r="G278" s="7">
        <v>8.887613</v>
      </c>
      <c r="H278" s="7"/>
      <c r="I278" s="7">
        <v>2.3578260000000002</v>
      </c>
      <c r="J278" s="7"/>
      <c r="K278" s="3"/>
    </row>
    <row r="279" spans="7:11" x14ac:dyDescent="0.25">
      <c r="G279" s="7">
        <v>9.1640899999999998</v>
      </c>
      <c r="H279" s="7"/>
      <c r="I279" s="7">
        <v>2.3578260000000002</v>
      </c>
      <c r="J279" s="7"/>
      <c r="K279" s="3"/>
    </row>
    <row r="280" spans="7:11" x14ac:dyDescent="0.25">
      <c r="G280" s="7">
        <v>9.4405669999999997</v>
      </c>
      <c r="H280" s="7"/>
      <c r="I280" s="7">
        <v>2.3964479999999999</v>
      </c>
      <c r="J280" s="7"/>
      <c r="K280" s="3"/>
    </row>
    <row r="281" spans="7:11" x14ac:dyDescent="0.25">
      <c r="G281" s="7">
        <v>10.230591</v>
      </c>
      <c r="H281" s="7"/>
      <c r="I281" s="7">
        <v>2.3964479999999999</v>
      </c>
      <c r="J281" s="7"/>
      <c r="K281" s="3"/>
    </row>
    <row r="282" spans="7:11" x14ac:dyDescent="0.25">
      <c r="G282" s="7">
        <v>10.783545</v>
      </c>
      <c r="H282" s="7"/>
      <c r="I282" s="7">
        <v>2.7443599999999999</v>
      </c>
      <c r="J282" s="7"/>
      <c r="K282" s="3"/>
    </row>
    <row r="283" spans="7:11" x14ac:dyDescent="0.25">
      <c r="G283" s="7">
        <v>11.494598</v>
      </c>
      <c r="H283" s="7"/>
      <c r="I283" s="7">
        <v>2.8603830000000001</v>
      </c>
      <c r="J283" s="7"/>
      <c r="K283" s="3"/>
    </row>
    <row r="284" spans="7:11" x14ac:dyDescent="0.25">
      <c r="G284" s="7">
        <v>11.65254</v>
      </c>
      <c r="H284" s="7"/>
      <c r="I284" s="7">
        <v>3.1695159999999998</v>
      </c>
      <c r="J284" s="7"/>
      <c r="K284" s="3"/>
    </row>
    <row r="285" spans="7:11" x14ac:dyDescent="0.25">
      <c r="G285" s="7">
        <v>21.606653999999999</v>
      </c>
      <c r="H285" s="7"/>
      <c r="I285" s="7">
        <v>3.2081379999999999</v>
      </c>
      <c r="J285" s="7"/>
      <c r="K285" s="3"/>
    </row>
    <row r="286" spans="7:11" x14ac:dyDescent="0.25">
      <c r="G286" s="7">
        <v>28.282294</v>
      </c>
      <c r="H286" s="7"/>
      <c r="I286" s="7">
        <v>3.3241610000000001</v>
      </c>
      <c r="J286" s="7"/>
      <c r="K286" s="3"/>
    </row>
    <row r="287" spans="7:11" x14ac:dyDescent="0.25">
      <c r="G287" s="7">
        <v>0.84999800000000003</v>
      </c>
      <c r="H287" s="7"/>
      <c r="I287" s="7">
        <v>3.3627829999999999</v>
      </c>
      <c r="J287" s="7"/>
      <c r="K287" s="3"/>
    </row>
    <row r="288" spans="7:11" x14ac:dyDescent="0.25">
      <c r="G288" s="7">
        <v>0.92724200000000001</v>
      </c>
      <c r="H288" s="7"/>
      <c r="I288" s="7">
        <v>3.5174280000000002</v>
      </c>
      <c r="J288" s="7"/>
      <c r="K288" s="3"/>
    </row>
    <row r="289" spans="7:11" x14ac:dyDescent="0.25">
      <c r="G289" s="7">
        <v>0.96586399999999994</v>
      </c>
      <c r="H289" s="7"/>
      <c r="I289" s="7">
        <v>3.5946720000000001</v>
      </c>
      <c r="J289" s="7"/>
      <c r="K289" s="3"/>
    </row>
    <row r="290" spans="7:11" x14ac:dyDescent="0.25">
      <c r="G290" s="7">
        <v>0.96586399999999994</v>
      </c>
      <c r="H290" s="7"/>
      <c r="I290" s="7">
        <v>3.7879390000000002</v>
      </c>
      <c r="J290" s="7"/>
      <c r="K290" s="3"/>
    </row>
    <row r="291" spans="7:11" x14ac:dyDescent="0.25">
      <c r="G291" s="7">
        <v>1.004486</v>
      </c>
      <c r="H291" s="7"/>
      <c r="I291" s="7">
        <v>3.9039619999999999</v>
      </c>
      <c r="J291" s="7"/>
      <c r="K291" s="3"/>
    </row>
    <row r="292" spans="7:11" x14ac:dyDescent="0.25">
      <c r="G292" s="7">
        <v>1.004486</v>
      </c>
      <c r="H292" s="7"/>
      <c r="I292" s="7">
        <v>4.0198280000000004</v>
      </c>
      <c r="J292" s="7"/>
      <c r="K292" s="3"/>
    </row>
    <row r="293" spans="7:11" x14ac:dyDescent="0.25">
      <c r="G293" s="7">
        <v>1.0432650000000001</v>
      </c>
      <c r="H293" s="7"/>
      <c r="I293" s="7">
        <v>4.0198280000000004</v>
      </c>
      <c r="J293" s="7"/>
      <c r="K293" s="3"/>
    </row>
    <row r="294" spans="7:11" x14ac:dyDescent="0.25">
      <c r="G294" s="7">
        <v>1.0432650000000001</v>
      </c>
      <c r="H294" s="7"/>
      <c r="I294" s="7">
        <v>4.561007</v>
      </c>
      <c r="J294" s="7"/>
      <c r="K294" s="3"/>
    </row>
    <row r="295" spans="7:11" x14ac:dyDescent="0.25">
      <c r="G295" s="7">
        <v>1.081887</v>
      </c>
      <c r="H295" s="7"/>
      <c r="I295" s="7">
        <v>4.6770300000000002</v>
      </c>
      <c r="J295" s="7"/>
      <c r="K295" s="3"/>
    </row>
    <row r="296" spans="7:11" x14ac:dyDescent="0.25">
      <c r="G296" s="7">
        <v>1.081887</v>
      </c>
      <c r="H296" s="7"/>
      <c r="I296" s="7">
        <v>4.7928959999999998</v>
      </c>
      <c r="J296" s="7"/>
      <c r="K296" s="3"/>
    </row>
    <row r="297" spans="7:11" x14ac:dyDescent="0.25">
      <c r="G297" s="7">
        <v>1.081887</v>
      </c>
      <c r="H297" s="7"/>
      <c r="I297" s="7">
        <v>5.4113189999999998</v>
      </c>
      <c r="J297" s="7"/>
      <c r="K297" s="3"/>
    </row>
    <row r="298" spans="7:11" x14ac:dyDescent="0.25">
      <c r="G298" s="7">
        <v>1.120509</v>
      </c>
      <c r="H298" s="7"/>
      <c r="I298" s="7">
        <v>5.7206089999999996</v>
      </c>
      <c r="J298" s="7"/>
      <c r="K298" s="3"/>
    </row>
    <row r="299" spans="7:11" x14ac:dyDescent="0.25">
      <c r="G299" s="7">
        <v>1.120509</v>
      </c>
      <c r="H299" s="7"/>
      <c r="I299" s="7">
        <v>0.81106199999999995</v>
      </c>
      <c r="J299" s="7"/>
      <c r="K299" s="3"/>
    </row>
    <row r="300" spans="7:11" x14ac:dyDescent="0.25">
      <c r="G300" s="7">
        <v>1.1591309999999999</v>
      </c>
      <c r="H300" s="7"/>
      <c r="I300" s="7">
        <v>0.92692799999999997</v>
      </c>
      <c r="J300" s="7"/>
      <c r="K300" s="3"/>
    </row>
    <row r="301" spans="7:11" x14ac:dyDescent="0.25">
      <c r="G301" s="7">
        <v>1.1977530000000001</v>
      </c>
      <c r="H301" s="7"/>
      <c r="I301" s="7">
        <v>0.92692799999999997</v>
      </c>
      <c r="J301" s="7"/>
      <c r="K301" s="3"/>
    </row>
    <row r="302" spans="7:11" x14ac:dyDescent="0.25">
      <c r="G302" s="7">
        <v>1.1977530000000001</v>
      </c>
      <c r="H302" s="7"/>
      <c r="I302" s="7">
        <v>1.042794</v>
      </c>
      <c r="J302" s="7"/>
      <c r="K302" s="3"/>
    </row>
    <row r="303" spans="7:11" x14ac:dyDescent="0.25">
      <c r="G303" s="7">
        <v>1.236375</v>
      </c>
      <c r="H303" s="7"/>
      <c r="I303" s="7">
        <v>1.1200380000000001</v>
      </c>
      <c r="J303" s="7"/>
      <c r="K303" s="3"/>
    </row>
    <row r="304" spans="7:11" x14ac:dyDescent="0.25">
      <c r="G304" s="7">
        <v>1.236375</v>
      </c>
      <c r="H304" s="7"/>
      <c r="I304" s="7">
        <v>1.1200380000000001</v>
      </c>
      <c r="J304" s="7"/>
      <c r="K304" s="3"/>
    </row>
    <row r="305" spans="7:11" x14ac:dyDescent="0.25">
      <c r="G305" s="7">
        <v>1.2749969999999999</v>
      </c>
      <c r="H305" s="7"/>
      <c r="I305" s="7">
        <v>1.1200380000000001</v>
      </c>
      <c r="J305" s="7"/>
      <c r="K305" s="3"/>
    </row>
    <row r="306" spans="7:11" x14ac:dyDescent="0.25">
      <c r="G306" s="7">
        <v>1.2749969999999999</v>
      </c>
      <c r="H306" s="7"/>
      <c r="I306" s="7">
        <v>1.197282</v>
      </c>
      <c r="J306" s="7"/>
      <c r="K306" s="3"/>
    </row>
    <row r="307" spans="7:11" x14ac:dyDescent="0.25">
      <c r="G307" s="7">
        <v>1.352241</v>
      </c>
      <c r="H307" s="7"/>
      <c r="I307" s="7">
        <v>1.2743690000000001</v>
      </c>
      <c r="J307" s="7"/>
      <c r="K307" s="3"/>
    </row>
    <row r="308" spans="7:11" x14ac:dyDescent="0.25">
      <c r="G308" s="7">
        <v>1.390863</v>
      </c>
      <c r="H308" s="7"/>
      <c r="I308" s="7">
        <v>1.2743690000000001</v>
      </c>
      <c r="J308" s="7"/>
      <c r="K308" s="3"/>
    </row>
    <row r="309" spans="7:11" x14ac:dyDescent="0.25">
      <c r="G309" s="7">
        <v>1.4294849999999999</v>
      </c>
      <c r="H309" s="7"/>
      <c r="I309" s="7">
        <v>1.2743690000000001</v>
      </c>
      <c r="J309" s="7"/>
      <c r="K309" s="3"/>
    </row>
    <row r="310" spans="7:11" x14ac:dyDescent="0.25">
      <c r="G310" s="7">
        <v>1.5455080000000001</v>
      </c>
      <c r="H310" s="7"/>
      <c r="I310" s="7">
        <v>1.2743690000000001</v>
      </c>
      <c r="J310" s="7"/>
      <c r="K310" s="3"/>
    </row>
    <row r="311" spans="7:11" x14ac:dyDescent="0.25">
      <c r="G311" s="7">
        <v>1.5455080000000001</v>
      </c>
      <c r="H311" s="7"/>
      <c r="I311" s="7">
        <v>1.2743690000000001</v>
      </c>
      <c r="J311" s="7"/>
      <c r="K311" s="3"/>
    </row>
    <row r="312" spans="7:11" x14ac:dyDescent="0.25">
      <c r="G312" s="7">
        <v>1.5455080000000001</v>
      </c>
      <c r="H312" s="7"/>
      <c r="I312" s="7">
        <v>1.351613</v>
      </c>
      <c r="J312" s="7"/>
      <c r="K312" s="3"/>
    </row>
    <row r="313" spans="7:11" x14ac:dyDescent="0.25">
      <c r="G313" s="7">
        <v>1.5455080000000001</v>
      </c>
      <c r="H313" s="7"/>
      <c r="I313" s="7">
        <v>1.351613</v>
      </c>
      <c r="J313" s="7"/>
      <c r="K313" s="3"/>
    </row>
    <row r="314" spans="7:11" x14ac:dyDescent="0.25">
      <c r="G314" s="7">
        <v>1.622752</v>
      </c>
      <c r="H314" s="7"/>
      <c r="I314" s="7">
        <v>1.3902350000000001</v>
      </c>
      <c r="J314" s="7"/>
      <c r="K314" s="3"/>
    </row>
    <row r="315" spans="7:11" x14ac:dyDescent="0.25">
      <c r="G315" s="7">
        <v>1.738618</v>
      </c>
      <c r="H315" s="7"/>
      <c r="I315" s="7">
        <v>1.3902350000000001</v>
      </c>
      <c r="J315" s="7"/>
      <c r="K315" s="3"/>
    </row>
    <row r="316" spans="7:11" x14ac:dyDescent="0.25">
      <c r="G316" s="7">
        <v>1.738618</v>
      </c>
      <c r="H316" s="7"/>
      <c r="I316" s="7">
        <v>1.5061009999999999</v>
      </c>
      <c r="J316" s="7"/>
      <c r="K316" s="3"/>
    </row>
    <row r="317" spans="7:11" x14ac:dyDescent="0.25">
      <c r="G317" s="7">
        <v>1.7772399999999999</v>
      </c>
      <c r="H317" s="7"/>
      <c r="I317" s="7">
        <v>1.5447230000000001</v>
      </c>
      <c r="J317" s="7"/>
      <c r="K317" s="3"/>
    </row>
    <row r="318" spans="7:11" x14ac:dyDescent="0.25">
      <c r="G318" s="7">
        <v>1.7772399999999999</v>
      </c>
      <c r="H318" s="7"/>
      <c r="I318" s="7">
        <v>1.583345</v>
      </c>
      <c r="J318" s="7"/>
      <c r="K318" s="3"/>
    </row>
    <row r="319" spans="7:11" x14ac:dyDescent="0.25">
      <c r="G319" s="7">
        <v>1.854484</v>
      </c>
      <c r="H319" s="7"/>
      <c r="I319" s="7">
        <v>1.6219669999999999</v>
      </c>
      <c r="J319" s="7"/>
      <c r="K319" s="3"/>
    </row>
    <row r="320" spans="7:11" x14ac:dyDescent="0.25">
      <c r="G320" s="7">
        <v>1.854484</v>
      </c>
      <c r="H320" s="7"/>
      <c r="I320" s="7">
        <v>1.6219669999999999</v>
      </c>
      <c r="J320" s="7"/>
      <c r="K320" s="3"/>
    </row>
    <row r="321" spans="7:11" x14ac:dyDescent="0.25">
      <c r="G321" s="7">
        <v>1.854484</v>
      </c>
      <c r="H321" s="7"/>
      <c r="I321" s="7">
        <v>1.853699</v>
      </c>
      <c r="J321" s="7"/>
      <c r="K321" s="3"/>
    </row>
    <row r="322" spans="7:11" x14ac:dyDescent="0.25">
      <c r="G322" s="7">
        <v>1.8932629999999999</v>
      </c>
      <c r="H322" s="7"/>
      <c r="I322" s="7">
        <v>1.8923209999999999</v>
      </c>
      <c r="J322" s="7"/>
      <c r="K322" s="3"/>
    </row>
    <row r="323" spans="7:11" x14ac:dyDescent="0.25">
      <c r="G323" s="7">
        <v>1.8932629999999999</v>
      </c>
      <c r="H323" s="7"/>
      <c r="I323" s="7">
        <v>2.0468090000000001</v>
      </c>
      <c r="J323" s="7"/>
      <c r="K323" s="3"/>
    </row>
    <row r="324" spans="7:11" x14ac:dyDescent="0.25">
      <c r="G324" s="7">
        <v>1.9318850000000001</v>
      </c>
      <c r="H324" s="7"/>
      <c r="I324" s="7">
        <v>2.0854309999999998</v>
      </c>
      <c r="J324" s="7"/>
      <c r="K324" s="3"/>
    </row>
    <row r="325" spans="7:11" x14ac:dyDescent="0.25">
      <c r="G325" s="7">
        <v>1.9318850000000001</v>
      </c>
      <c r="H325" s="7"/>
      <c r="I325" s="7">
        <v>2.2785410000000001</v>
      </c>
      <c r="J325" s="7"/>
      <c r="K325" s="3"/>
    </row>
    <row r="326" spans="7:11" x14ac:dyDescent="0.25">
      <c r="G326" s="7">
        <v>1.970507</v>
      </c>
      <c r="H326" s="7"/>
      <c r="I326" s="7">
        <v>2.2785410000000001</v>
      </c>
      <c r="J326" s="7"/>
      <c r="K326" s="3"/>
    </row>
    <row r="327" spans="7:11" x14ac:dyDescent="0.25">
      <c r="G327" s="7">
        <v>1.970507</v>
      </c>
      <c r="H327" s="7"/>
      <c r="I327" s="7">
        <v>2.3944070000000002</v>
      </c>
      <c r="J327" s="7"/>
      <c r="K327" s="3"/>
    </row>
    <row r="328" spans="7:11" x14ac:dyDescent="0.25">
      <c r="G328" s="7">
        <v>2.086373</v>
      </c>
      <c r="H328" s="7"/>
      <c r="I328" s="7">
        <v>2.471651</v>
      </c>
      <c r="J328" s="7"/>
      <c r="K328" s="3"/>
    </row>
    <row r="329" spans="7:11" x14ac:dyDescent="0.25">
      <c r="G329" s="7">
        <v>2.1249950000000002</v>
      </c>
      <c r="H329" s="7"/>
      <c r="I329" s="7">
        <v>2.5102730000000002</v>
      </c>
      <c r="J329" s="7"/>
      <c r="K329" s="3"/>
    </row>
    <row r="330" spans="7:11" x14ac:dyDescent="0.25">
      <c r="G330" s="7">
        <v>2.1249950000000002</v>
      </c>
      <c r="H330" s="7"/>
      <c r="I330" s="7">
        <v>2.5102730000000002</v>
      </c>
      <c r="J330" s="7"/>
      <c r="K330" s="3"/>
    </row>
    <row r="331" spans="7:11" x14ac:dyDescent="0.25">
      <c r="G331" s="7">
        <v>2.2408610000000002</v>
      </c>
      <c r="H331" s="7"/>
      <c r="I331" s="7">
        <v>2.6261389999999998</v>
      </c>
      <c r="J331" s="7"/>
      <c r="K331" s="3"/>
    </row>
    <row r="332" spans="7:11" x14ac:dyDescent="0.25">
      <c r="G332" s="7">
        <v>2.2796400000000001</v>
      </c>
      <c r="H332" s="7"/>
      <c r="I332" s="7">
        <v>2.8578709999999998</v>
      </c>
      <c r="J332" s="7"/>
      <c r="K332" s="3"/>
    </row>
    <row r="333" spans="7:11" x14ac:dyDescent="0.25">
      <c r="G333" s="7">
        <v>2.3182619999999998</v>
      </c>
      <c r="H333" s="7"/>
      <c r="I333" s="7">
        <v>3.0509810000000002</v>
      </c>
      <c r="J333" s="7"/>
      <c r="K333" s="3"/>
    </row>
    <row r="334" spans="7:11" x14ac:dyDescent="0.25">
      <c r="G334" s="7">
        <v>2.356884</v>
      </c>
      <c r="H334" s="7"/>
      <c r="I334" s="7">
        <v>3.0896029999999999</v>
      </c>
      <c r="J334" s="7"/>
      <c r="K334" s="3"/>
    </row>
    <row r="335" spans="7:11" x14ac:dyDescent="0.25">
      <c r="G335" s="7">
        <v>2.47275</v>
      </c>
      <c r="H335" s="7"/>
      <c r="I335" s="7">
        <v>3.3599570000000001</v>
      </c>
      <c r="J335" s="7"/>
      <c r="K335" s="3"/>
    </row>
    <row r="336" spans="7:11" x14ac:dyDescent="0.25">
      <c r="G336" s="7">
        <v>2.47275</v>
      </c>
      <c r="H336" s="7"/>
      <c r="I336" s="7">
        <v>3.4758230000000001</v>
      </c>
      <c r="J336" s="7"/>
      <c r="K336" s="3"/>
    </row>
    <row r="337" spans="7:11" x14ac:dyDescent="0.25">
      <c r="G337" s="7">
        <v>2.47275</v>
      </c>
      <c r="H337" s="7"/>
      <c r="I337" s="7">
        <v>3.5144449999999998</v>
      </c>
      <c r="J337" s="7"/>
      <c r="K337" s="3"/>
    </row>
    <row r="338" spans="7:11" x14ac:dyDescent="0.25">
      <c r="G338" s="7">
        <v>2.5113720000000002</v>
      </c>
      <c r="H338" s="7"/>
      <c r="I338" s="7">
        <v>3.5144449999999998</v>
      </c>
      <c r="J338" s="7"/>
      <c r="K338" s="3"/>
    </row>
    <row r="339" spans="7:11" x14ac:dyDescent="0.25">
      <c r="G339" s="7">
        <v>2.5499939999999999</v>
      </c>
      <c r="H339" s="7"/>
      <c r="I339" s="7">
        <v>3.7460200000000001</v>
      </c>
      <c r="J339" s="7"/>
      <c r="K339" s="3"/>
    </row>
    <row r="340" spans="7:11" x14ac:dyDescent="0.25">
      <c r="G340" s="7">
        <v>2.5499939999999999</v>
      </c>
      <c r="H340" s="7"/>
      <c r="I340" s="7">
        <v>3.93913</v>
      </c>
      <c r="J340" s="7"/>
      <c r="K340" s="3"/>
    </row>
    <row r="341" spans="7:11" x14ac:dyDescent="0.25">
      <c r="G341" s="7">
        <v>2.6272380000000002</v>
      </c>
      <c r="H341" s="7"/>
      <c r="I341" s="7">
        <v>3.9777520000000002</v>
      </c>
      <c r="J341" s="7"/>
      <c r="K341" s="3"/>
    </row>
    <row r="342" spans="7:11" x14ac:dyDescent="0.25">
      <c r="G342" s="7">
        <v>2.7432609999999999</v>
      </c>
      <c r="H342" s="7"/>
      <c r="I342" s="7">
        <v>3.9777520000000002</v>
      </c>
      <c r="J342" s="7"/>
      <c r="K342" s="3"/>
    </row>
    <row r="343" spans="7:11" x14ac:dyDescent="0.25">
      <c r="G343" s="7">
        <v>2.7432609999999999</v>
      </c>
      <c r="H343" s="7"/>
      <c r="I343" s="7">
        <v>4.5184600000000001</v>
      </c>
      <c r="J343" s="7"/>
      <c r="K343" s="3"/>
    </row>
    <row r="344" spans="7:11" x14ac:dyDescent="0.25">
      <c r="G344" s="7">
        <v>2.7432609999999999</v>
      </c>
      <c r="H344" s="7"/>
      <c r="I344" s="7">
        <v>4.5570820000000003</v>
      </c>
      <c r="J344" s="7"/>
      <c r="K344" s="3"/>
    </row>
    <row r="345" spans="7:11" x14ac:dyDescent="0.25">
      <c r="G345" s="7">
        <v>2.8205049999999998</v>
      </c>
      <c r="H345" s="7"/>
      <c r="I345" s="7">
        <v>4.71157</v>
      </c>
      <c r="J345" s="7"/>
      <c r="K345" s="3"/>
    </row>
    <row r="346" spans="7:11" x14ac:dyDescent="0.25">
      <c r="G346" s="7">
        <v>2.8205049999999998</v>
      </c>
      <c r="H346" s="7"/>
      <c r="I346" s="7">
        <v>4.8660579999999998</v>
      </c>
      <c r="J346" s="7"/>
      <c r="K346" s="3"/>
    </row>
    <row r="347" spans="7:11" x14ac:dyDescent="0.25">
      <c r="G347" s="7">
        <v>2.8205049999999998</v>
      </c>
      <c r="H347" s="7"/>
      <c r="I347" s="7">
        <v>5.0591679999999997</v>
      </c>
      <c r="J347" s="7"/>
      <c r="K347" s="3"/>
    </row>
    <row r="348" spans="7:11" x14ac:dyDescent="0.25">
      <c r="G348" s="7">
        <v>2.8205049999999998</v>
      </c>
      <c r="H348" s="7"/>
      <c r="I348" s="7">
        <v>5.3295219999999999</v>
      </c>
      <c r="J348" s="7"/>
      <c r="K348" s="3"/>
    </row>
    <row r="349" spans="7:11" x14ac:dyDescent="0.25">
      <c r="G349" s="7">
        <v>2.974993</v>
      </c>
      <c r="H349" s="7"/>
      <c r="I349" s="7">
        <v>5.5612539999999999</v>
      </c>
      <c r="J349" s="7"/>
      <c r="K349" s="3"/>
    </row>
    <row r="350" spans="7:11" x14ac:dyDescent="0.25">
      <c r="G350" s="7">
        <v>2.974993</v>
      </c>
      <c r="H350" s="7"/>
      <c r="I350" s="7">
        <v>5.5612539999999999</v>
      </c>
      <c r="J350" s="7"/>
      <c r="K350" s="3"/>
    </row>
    <row r="351" spans="7:11" x14ac:dyDescent="0.25">
      <c r="G351" s="7">
        <v>3.0136150000000002</v>
      </c>
      <c r="H351" s="7"/>
      <c r="I351" s="7">
        <v>8.3805029999999991</v>
      </c>
      <c r="J351" s="7"/>
      <c r="K351" s="3"/>
    </row>
    <row r="352" spans="7:11" x14ac:dyDescent="0.25">
      <c r="G352" s="7">
        <v>3.0522369999999999</v>
      </c>
      <c r="H352" s="7"/>
      <c r="I352" s="7">
        <v>8.8438099999999995</v>
      </c>
      <c r="J352" s="7"/>
      <c r="K352" s="3"/>
    </row>
    <row r="353" spans="7:11" x14ac:dyDescent="0.25">
      <c r="G353" s="7">
        <v>3.1682600000000001</v>
      </c>
      <c r="H353" s="7"/>
      <c r="I353" s="7">
        <v>9.3072739999999996</v>
      </c>
      <c r="J353" s="7"/>
      <c r="K353" s="3"/>
    </row>
    <row r="354" spans="7:11" x14ac:dyDescent="0.25">
      <c r="G354" s="7">
        <v>3.4386139999999998</v>
      </c>
      <c r="H354" s="7"/>
      <c r="I354" s="7">
        <v>14.984389999999999</v>
      </c>
      <c r="J354" s="7"/>
      <c r="K354" s="3"/>
    </row>
    <row r="355" spans="7:11" x14ac:dyDescent="0.25">
      <c r="G355" s="7">
        <v>3.477236</v>
      </c>
      <c r="H355" s="7"/>
      <c r="I355" s="7">
        <v>17.34018</v>
      </c>
      <c r="J355" s="7"/>
      <c r="K355" s="3"/>
    </row>
    <row r="356" spans="7:11" x14ac:dyDescent="0.25">
      <c r="G356" s="7">
        <v>3.554637</v>
      </c>
      <c r="H356" s="7"/>
      <c r="I356" s="7">
        <v>0.81090499999999999</v>
      </c>
      <c r="J356" s="7"/>
      <c r="K356" s="3"/>
    </row>
    <row r="357" spans="7:11" x14ac:dyDescent="0.25">
      <c r="G357" s="7">
        <v>3.5932590000000002</v>
      </c>
      <c r="H357" s="7"/>
      <c r="I357" s="7">
        <v>0.81090499999999999</v>
      </c>
      <c r="J357" s="7"/>
      <c r="K357" s="3"/>
    </row>
    <row r="358" spans="7:11" x14ac:dyDescent="0.25">
      <c r="G358" s="7">
        <v>3.6318809999999999</v>
      </c>
      <c r="H358" s="7"/>
      <c r="I358" s="7">
        <v>0.81090499999999999</v>
      </c>
      <c r="J358" s="7"/>
      <c r="K358" s="3"/>
    </row>
    <row r="359" spans="7:11" x14ac:dyDescent="0.25">
      <c r="G359" s="7">
        <v>3.6705030000000001</v>
      </c>
      <c r="H359" s="7"/>
      <c r="I359" s="7">
        <v>0.84952700000000003</v>
      </c>
      <c r="J359" s="7"/>
      <c r="K359" s="3"/>
    </row>
    <row r="360" spans="7:11" x14ac:dyDescent="0.25">
      <c r="G360" s="7">
        <v>3.8249909999999998</v>
      </c>
      <c r="H360" s="7"/>
      <c r="I360" s="7">
        <v>0.88814899999999997</v>
      </c>
      <c r="J360" s="7"/>
      <c r="K360" s="3"/>
    </row>
    <row r="361" spans="7:11" x14ac:dyDescent="0.25">
      <c r="G361" s="7">
        <v>3.863613</v>
      </c>
      <c r="H361" s="7"/>
      <c r="I361" s="7">
        <v>0.88814899999999997</v>
      </c>
      <c r="J361" s="7"/>
      <c r="K361" s="3"/>
    </row>
    <row r="362" spans="7:11" x14ac:dyDescent="0.25">
      <c r="G362" s="7">
        <v>3.9796360000000002</v>
      </c>
      <c r="H362" s="7"/>
      <c r="I362" s="7">
        <v>0.96539299999999995</v>
      </c>
      <c r="J362" s="7"/>
      <c r="K362" s="3"/>
    </row>
    <row r="363" spans="7:11" x14ac:dyDescent="0.25">
      <c r="G363" s="7">
        <v>4.0568799999999996</v>
      </c>
      <c r="H363" s="7"/>
      <c r="I363" s="7">
        <v>1.0040150000000001</v>
      </c>
      <c r="J363" s="7"/>
      <c r="K363" s="3"/>
    </row>
    <row r="364" spans="7:11" x14ac:dyDescent="0.25">
      <c r="G364" s="7">
        <v>4.0955019999999998</v>
      </c>
      <c r="H364" s="7"/>
      <c r="I364" s="7">
        <v>1.1198809999999999</v>
      </c>
      <c r="J364" s="7"/>
      <c r="K364" s="3"/>
    </row>
    <row r="365" spans="7:11" x14ac:dyDescent="0.25">
      <c r="G365" s="7">
        <v>4.2113680000000002</v>
      </c>
      <c r="H365" s="7"/>
      <c r="I365" s="7">
        <v>1.1583460000000001</v>
      </c>
      <c r="J365" s="7"/>
      <c r="K365" s="3"/>
    </row>
    <row r="366" spans="7:11" x14ac:dyDescent="0.25">
      <c r="G366" s="7">
        <v>4.2499900000000004</v>
      </c>
      <c r="H366" s="7"/>
      <c r="I366" s="7">
        <v>1.2742119999999999</v>
      </c>
      <c r="J366" s="7"/>
      <c r="K366" s="3"/>
    </row>
    <row r="367" spans="7:11" x14ac:dyDescent="0.25">
      <c r="G367" s="7">
        <v>4.7910120000000003</v>
      </c>
      <c r="H367" s="7"/>
      <c r="I367" s="7">
        <v>1.2742119999999999</v>
      </c>
      <c r="J367" s="7"/>
      <c r="K367" s="3"/>
    </row>
    <row r="368" spans="7:11" x14ac:dyDescent="0.25">
      <c r="G368" s="7">
        <v>4.7910120000000003</v>
      </c>
      <c r="H368" s="7"/>
      <c r="I368" s="7">
        <v>1.3128340000000001</v>
      </c>
      <c r="J368" s="7"/>
      <c r="K368" s="3"/>
    </row>
    <row r="369" spans="7:11" x14ac:dyDescent="0.25">
      <c r="G369" s="7">
        <v>5.0999879999999997</v>
      </c>
      <c r="H369" s="7"/>
      <c r="I369" s="7">
        <v>1.5059439999999999</v>
      </c>
      <c r="J369" s="7"/>
      <c r="K369" s="3"/>
    </row>
    <row r="370" spans="7:11" x14ac:dyDescent="0.25">
      <c r="G370" s="7">
        <v>5.1773889999999998</v>
      </c>
      <c r="H370" s="7"/>
      <c r="I370" s="7">
        <v>1.5445660000000001</v>
      </c>
      <c r="J370" s="7"/>
      <c r="K370" s="3"/>
    </row>
    <row r="371" spans="7:11" x14ac:dyDescent="0.25">
      <c r="G371" s="7">
        <v>5.2932550000000003</v>
      </c>
      <c r="H371" s="7"/>
      <c r="I371" s="7">
        <v>1.62181</v>
      </c>
      <c r="J371" s="7"/>
      <c r="K371" s="3"/>
    </row>
    <row r="372" spans="7:11" x14ac:dyDescent="0.25">
      <c r="G372" s="7">
        <v>5.7182539999999999</v>
      </c>
      <c r="H372" s="7"/>
      <c r="I372" s="7">
        <v>1.62181</v>
      </c>
      <c r="J372" s="7"/>
      <c r="K372" s="3"/>
    </row>
    <row r="373" spans="7:11" x14ac:dyDescent="0.25">
      <c r="G373" s="7">
        <v>5.7568760000000001</v>
      </c>
      <c r="H373" s="7"/>
      <c r="I373" s="7">
        <v>1.62181</v>
      </c>
      <c r="J373" s="7"/>
      <c r="K373" s="3"/>
    </row>
    <row r="374" spans="7:11" x14ac:dyDescent="0.25">
      <c r="G374" s="7">
        <v>5.949986</v>
      </c>
      <c r="H374" s="7"/>
      <c r="I374" s="7">
        <v>1.62181</v>
      </c>
      <c r="J374" s="7"/>
      <c r="K374" s="3"/>
    </row>
    <row r="375" spans="7:11" x14ac:dyDescent="0.25">
      <c r="G375" s="7">
        <v>5.9887649999999999</v>
      </c>
      <c r="H375" s="7"/>
      <c r="I375" s="7">
        <v>1.6604319999999999</v>
      </c>
      <c r="J375" s="7"/>
      <c r="K375" s="3"/>
    </row>
    <row r="376" spans="7:11" x14ac:dyDescent="0.25">
      <c r="G376" s="7">
        <v>6.1818749999999998</v>
      </c>
      <c r="H376" s="7"/>
      <c r="I376" s="7">
        <v>1.737676</v>
      </c>
      <c r="J376" s="7"/>
      <c r="K376" s="3"/>
    </row>
    <row r="377" spans="7:11" x14ac:dyDescent="0.25">
      <c r="G377" s="7">
        <v>6.3749849999999997</v>
      </c>
      <c r="H377" s="7"/>
      <c r="I377" s="7">
        <v>1.737676</v>
      </c>
      <c r="J377" s="7"/>
      <c r="K377" s="3"/>
    </row>
    <row r="378" spans="7:11" x14ac:dyDescent="0.25">
      <c r="G378" s="7">
        <v>6.4910079999999999</v>
      </c>
      <c r="H378" s="7"/>
      <c r="I378" s="7">
        <v>1.7762979999999999</v>
      </c>
      <c r="J378" s="7"/>
      <c r="K378" s="3"/>
    </row>
    <row r="379" spans="7:11" x14ac:dyDescent="0.25">
      <c r="G379" s="7">
        <v>6.5682520000000002</v>
      </c>
      <c r="H379" s="7"/>
      <c r="I379" s="7">
        <v>1.7762979999999999</v>
      </c>
      <c r="J379" s="7"/>
      <c r="K379" s="3"/>
    </row>
    <row r="380" spans="7:11" x14ac:dyDescent="0.25">
      <c r="G380" s="7">
        <v>6.7999840000000003</v>
      </c>
      <c r="H380" s="7"/>
      <c r="I380" s="7">
        <v>1.892007</v>
      </c>
      <c r="J380" s="7"/>
      <c r="K380" s="3"/>
    </row>
    <row r="381" spans="7:11" x14ac:dyDescent="0.25">
      <c r="G381" s="7">
        <v>7.0704950000000002</v>
      </c>
      <c r="H381" s="7"/>
      <c r="I381" s="7">
        <v>2.007873</v>
      </c>
      <c r="J381" s="7"/>
      <c r="K381" s="3"/>
    </row>
    <row r="382" spans="7:11" x14ac:dyDescent="0.25">
      <c r="G382" s="7">
        <v>7.9591149999999997</v>
      </c>
      <c r="H382" s="7"/>
      <c r="I382" s="7">
        <v>2.123739</v>
      </c>
      <c r="J382" s="7"/>
      <c r="K382" s="3"/>
    </row>
    <row r="383" spans="7:11" x14ac:dyDescent="0.25">
      <c r="G383" s="7">
        <v>8.3841140000000003</v>
      </c>
      <c r="H383" s="7"/>
      <c r="I383" s="7">
        <v>2.1623610000000002</v>
      </c>
      <c r="J383" s="7"/>
      <c r="K383" s="3"/>
    </row>
    <row r="384" spans="7:11" x14ac:dyDescent="0.25">
      <c r="G384" s="7">
        <v>8.5001370000000005</v>
      </c>
      <c r="H384" s="7"/>
      <c r="I384" s="7">
        <v>2.2009829999999999</v>
      </c>
      <c r="J384" s="7"/>
      <c r="K384" s="3"/>
    </row>
    <row r="385" spans="7:11" x14ac:dyDescent="0.25">
      <c r="G385" s="7">
        <v>8.6160029999999992</v>
      </c>
      <c r="H385" s="7"/>
      <c r="I385" s="7">
        <v>2.3554710000000001</v>
      </c>
      <c r="J385" s="7"/>
      <c r="K385" s="3"/>
    </row>
    <row r="386" spans="7:11" x14ac:dyDescent="0.25">
      <c r="G386" s="7">
        <v>9.1182459999999992</v>
      </c>
      <c r="H386" s="7"/>
      <c r="I386" s="7">
        <v>2.3940929999999998</v>
      </c>
      <c r="J386" s="7"/>
      <c r="K386" s="3"/>
    </row>
    <row r="387" spans="7:11" x14ac:dyDescent="0.25">
      <c r="G387" s="7">
        <v>9.5432450000000006</v>
      </c>
      <c r="H387" s="7"/>
      <c r="I387" s="7">
        <v>2.3940929999999998</v>
      </c>
      <c r="J387" s="7"/>
      <c r="K387" s="3"/>
    </row>
    <row r="388" spans="7:11" x14ac:dyDescent="0.25">
      <c r="G388" s="7">
        <v>10.625132000000001</v>
      </c>
      <c r="H388" s="7"/>
      <c r="I388" s="7">
        <v>2.432715</v>
      </c>
      <c r="J388" s="7"/>
      <c r="K388" s="3"/>
    </row>
    <row r="389" spans="7:11" x14ac:dyDescent="0.25">
      <c r="G389" s="7">
        <v>12.170640000000001</v>
      </c>
      <c r="H389" s="7"/>
      <c r="I389" s="7">
        <v>2.5099589999999998</v>
      </c>
      <c r="J389" s="7"/>
      <c r="K389" s="3"/>
    </row>
    <row r="390" spans="7:11" x14ac:dyDescent="0.25">
      <c r="G390" s="7">
        <v>12.325127999999999</v>
      </c>
      <c r="H390" s="7"/>
      <c r="I390" s="7">
        <v>2.548581</v>
      </c>
      <c r="J390" s="7"/>
      <c r="K390" s="3"/>
    </row>
    <row r="391" spans="7:11" x14ac:dyDescent="0.25">
      <c r="G391" s="7">
        <v>19.241135</v>
      </c>
      <c r="H391" s="7"/>
      <c r="I391" s="7">
        <v>2.5872030000000001</v>
      </c>
      <c r="J391" s="7"/>
      <c r="K391" s="3"/>
    </row>
    <row r="392" spans="7:11" x14ac:dyDescent="0.25">
      <c r="G392" s="7">
        <v>23.83888</v>
      </c>
      <c r="H392" s="7"/>
      <c r="I392" s="7">
        <v>2.8960219999999999</v>
      </c>
      <c r="J392" s="7"/>
      <c r="K392" s="3"/>
    </row>
    <row r="393" spans="7:11" x14ac:dyDescent="0.25">
      <c r="G393" s="7">
        <v>32.416260999999999</v>
      </c>
      <c r="H393" s="7"/>
      <c r="I393" s="7">
        <v>3.0505100000000001</v>
      </c>
      <c r="J393" s="7"/>
      <c r="K393" s="3"/>
    </row>
    <row r="394" spans="7:11" x14ac:dyDescent="0.25">
      <c r="G394" s="7">
        <v>0.81090499999999999</v>
      </c>
      <c r="H394" s="7"/>
      <c r="I394" s="7">
        <v>3.0505100000000001</v>
      </c>
      <c r="J394" s="7"/>
      <c r="K394" s="3"/>
    </row>
    <row r="395" spans="7:11" x14ac:dyDescent="0.25">
      <c r="G395" s="7">
        <v>0.84952700000000003</v>
      </c>
      <c r="H395" s="7"/>
      <c r="I395" s="7">
        <v>3.1277539999999999</v>
      </c>
      <c r="J395" s="7"/>
      <c r="K395" s="3"/>
    </row>
    <row r="396" spans="7:11" x14ac:dyDescent="0.25">
      <c r="G396" s="7">
        <v>0.84952700000000003</v>
      </c>
      <c r="H396" s="7"/>
      <c r="I396" s="7">
        <v>3.3208639999999998</v>
      </c>
      <c r="J396" s="7"/>
      <c r="K396" s="3"/>
    </row>
    <row r="397" spans="7:11" x14ac:dyDescent="0.25">
      <c r="G397" s="7">
        <v>0.88814899999999997</v>
      </c>
      <c r="H397" s="7"/>
      <c r="I397" s="7">
        <v>3.3208639999999998</v>
      </c>
      <c r="J397" s="7"/>
      <c r="K397" s="3"/>
    </row>
    <row r="398" spans="7:11" x14ac:dyDescent="0.25">
      <c r="G398" s="7">
        <v>0.92677100000000001</v>
      </c>
      <c r="H398" s="7"/>
      <c r="I398" s="7">
        <v>3.3979509999999999</v>
      </c>
      <c r="J398" s="7"/>
      <c r="K398" s="3"/>
    </row>
    <row r="399" spans="7:11" x14ac:dyDescent="0.25">
      <c r="G399" s="7">
        <v>0.96539299999999995</v>
      </c>
      <c r="H399" s="7"/>
      <c r="I399" s="7">
        <v>3.5910609999999998</v>
      </c>
      <c r="J399" s="7"/>
      <c r="K399" s="3"/>
    </row>
    <row r="400" spans="7:11" x14ac:dyDescent="0.25">
      <c r="G400" s="7">
        <v>1.0038579999999999</v>
      </c>
      <c r="H400" s="7"/>
      <c r="I400" s="7">
        <v>3.6683050000000001</v>
      </c>
      <c r="J400" s="7"/>
      <c r="K400" s="3"/>
    </row>
    <row r="401" spans="7:11" x14ac:dyDescent="0.25">
      <c r="G401" s="7">
        <v>1.0424800000000001</v>
      </c>
      <c r="H401" s="7"/>
      <c r="I401" s="7">
        <v>4.3633439999999997</v>
      </c>
      <c r="J401" s="7"/>
      <c r="K401" s="3"/>
    </row>
    <row r="402" spans="7:11" x14ac:dyDescent="0.25">
      <c r="G402" s="7">
        <v>1.0424800000000001</v>
      </c>
      <c r="H402" s="7"/>
      <c r="I402" s="7">
        <v>4.6336979999999999</v>
      </c>
      <c r="J402" s="7"/>
      <c r="K402" s="3"/>
    </row>
    <row r="403" spans="7:11" x14ac:dyDescent="0.25">
      <c r="G403" s="7">
        <v>1.0424800000000001</v>
      </c>
      <c r="H403" s="7"/>
      <c r="I403" s="7">
        <v>4.9811389999999998</v>
      </c>
      <c r="J403" s="7"/>
      <c r="K403" s="3"/>
    </row>
    <row r="404" spans="7:11" x14ac:dyDescent="0.25">
      <c r="G404" s="7">
        <v>1.0424800000000001</v>
      </c>
      <c r="H404" s="7"/>
      <c r="I404" s="7">
        <v>5.0197609999999999</v>
      </c>
      <c r="J404" s="7"/>
      <c r="K404" s="3"/>
    </row>
    <row r="405" spans="7:11" x14ac:dyDescent="0.25">
      <c r="G405" s="7">
        <v>1.081102</v>
      </c>
      <c r="H405" s="7"/>
      <c r="I405" s="7">
        <v>5.5218470000000002</v>
      </c>
      <c r="J405" s="7"/>
      <c r="K405" s="3"/>
    </row>
    <row r="406" spans="7:11" x14ac:dyDescent="0.25">
      <c r="G406" s="7">
        <v>1.1583460000000001</v>
      </c>
      <c r="H406" s="7"/>
      <c r="I406" s="7">
        <v>6.680193</v>
      </c>
      <c r="J406" s="7"/>
      <c r="K406" s="3"/>
    </row>
    <row r="407" spans="7:11" x14ac:dyDescent="0.25">
      <c r="G407" s="7">
        <v>1.196968</v>
      </c>
      <c r="H407" s="7"/>
      <c r="I407" s="7">
        <v>6.7574370000000004</v>
      </c>
      <c r="J407" s="7"/>
      <c r="K407" s="3"/>
    </row>
    <row r="408" spans="7:11" x14ac:dyDescent="0.25">
      <c r="G408" s="7">
        <v>1.23559</v>
      </c>
      <c r="H408" s="7"/>
      <c r="I408" s="7">
        <v>8.1088930000000001</v>
      </c>
      <c r="J408" s="7"/>
      <c r="K408" s="3"/>
    </row>
    <row r="409" spans="7:11" x14ac:dyDescent="0.25">
      <c r="G409" s="7">
        <v>1.23559</v>
      </c>
      <c r="H409" s="7"/>
      <c r="I409" s="7">
        <v>9.5774709999999992</v>
      </c>
      <c r="J409" s="7"/>
      <c r="K409" s="3"/>
    </row>
    <row r="410" spans="7:11" x14ac:dyDescent="0.25">
      <c r="G410" s="7">
        <v>1.2742119999999999</v>
      </c>
      <c r="H410" s="7"/>
      <c r="I410" s="7">
        <v>23.091090000000001</v>
      </c>
      <c r="J410" s="7"/>
      <c r="K410" s="3"/>
    </row>
    <row r="411" spans="7:11" x14ac:dyDescent="0.25">
      <c r="G411" s="7">
        <v>1.3128340000000001</v>
      </c>
      <c r="H411" s="7"/>
      <c r="I411" s="7">
        <v>28.690180000000002</v>
      </c>
      <c r="J411" s="7"/>
      <c r="K411" s="3"/>
    </row>
    <row r="412" spans="7:11" x14ac:dyDescent="0.25">
      <c r="G412" s="7">
        <v>1.3128340000000001</v>
      </c>
      <c r="H412" s="7"/>
      <c r="I412" s="7">
        <v>0.81090499999999999</v>
      </c>
      <c r="J412" s="7"/>
      <c r="K412" s="3"/>
    </row>
    <row r="413" spans="7:11" x14ac:dyDescent="0.25">
      <c r="G413" s="7">
        <v>1.3128340000000001</v>
      </c>
      <c r="H413" s="7"/>
      <c r="I413" s="7">
        <v>0.88814899999999997</v>
      </c>
      <c r="J413" s="7"/>
      <c r="K413" s="3"/>
    </row>
    <row r="414" spans="7:11" x14ac:dyDescent="0.25">
      <c r="G414" s="7">
        <v>1.351456</v>
      </c>
      <c r="H414" s="7"/>
      <c r="I414" s="7">
        <v>1.0040150000000001</v>
      </c>
      <c r="J414" s="7"/>
      <c r="K414" s="3"/>
    </row>
    <row r="415" spans="7:11" x14ac:dyDescent="0.25">
      <c r="G415" s="7">
        <v>1.351456</v>
      </c>
      <c r="H415" s="7"/>
      <c r="I415" s="7">
        <v>1.042637</v>
      </c>
      <c r="J415" s="7"/>
      <c r="K415" s="3"/>
    </row>
    <row r="416" spans="7:11" x14ac:dyDescent="0.25">
      <c r="G416" s="7">
        <v>1.3900779999999999</v>
      </c>
      <c r="H416" s="7"/>
      <c r="I416" s="7">
        <v>1.081259</v>
      </c>
      <c r="J416" s="7"/>
      <c r="K416" s="3"/>
    </row>
    <row r="417" spans="7:11" x14ac:dyDescent="0.25">
      <c r="G417" s="7">
        <v>1.4287000000000001</v>
      </c>
      <c r="H417" s="7"/>
      <c r="I417" s="7">
        <v>1.1198809999999999</v>
      </c>
      <c r="J417" s="7"/>
      <c r="K417" s="3"/>
    </row>
    <row r="418" spans="7:11" x14ac:dyDescent="0.25">
      <c r="G418" s="7">
        <v>1.467322</v>
      </c>
      <c r="H418" s="7"/>
      <c r="I418" s="7">
        <v>1.1198809999999999</v>
      </c>
      <c r="J418" s="7"/>
      <c r="K418" s="3"/>
    </row>
    <row r="419" spans="7:11" x14ac:dyDescent="0.25">
      <c r="G419" s="7">
        <v>1.467322</v>
      </c>
      <c r="H419" s="7"/>
      <c r="I419" s="7">
        <v>1.1585030000000001</v>
      </c>
      <c r="J419" s="7"/>
      <c r="K419" s="3"/>
    </row>
    <row r="420" spans="7:11" x14ac:dyDescent="0.25">
      <c r="G420" s="7">
        <v>1.467322</v>
      </c>
      <c r="H420" s="7"/>
      <c r="I420" s="7">
        <v>1.2743690000000001</v>
      </c>
      <c r="J420" s="7"/>
      <c r="K420" s="3"/>
    </row>
    <row r="421" spans="7:11" x14ac:dyDescent="0.25">
      <c r="G421" s="7">
        <v>1.5059439999999999</v>
      </c>
      <c r="H421" s="7"/>
      <c r="I421" s="7">
        <v>1.351613</v>
      </c>
      <c r="J421" s="7"/>
      <c r="K421" s="3"/>
    </row>
    <row r="422" spans="7:11" x14ac:dyDescent="0.25">
      <c r="G422" s="7">
        <v>1.5445660000000001</v>
      </c>
      <c r="H422" s="7"/>
      <c r="I422" s="7">
        <v>1.428857</v>
      </c>
      <c r="J422" s="7"/>
      <c r="K422" s="3"/>
    </row>
    <row r="423" spans="7:11" x14ac:dyDescent="0.25">
      <c r="G423" s="7">
        <v>1.5445660000000001</v>
      </c>
      <c r="H423" s="7"/>
      <c r="I423" s="7">
        <v>1.467479</v>
      </c>
      <c r="J423" s="7"/>
      <c r="K423" s="3"/>
    </row>
    <row r="424" spans="7:11" x14ac:dyDescent="0.25">
      <c r="G424" s="7">
        <v>1.5445660000000001</v>
      </c>
      <c r="H424" s="7"/>
      <c r="I424" s="7">
        <v>1.5447230000000001</v>
      </c>
      <c r="J424" s="7"/>
      <c r="K424" s="3"/>
    </row>
    <row r="425" spans="7:11" x14ac:dyDescent="0.25">
      <c r="G425" s="7">
        <v>1.583188</v>
      </c>
      <c r="H425" s="7"/>
      <c r="I425" s="7">
        <v>1.583188</v>
      </c>
      <c r="J425" s="7"/>
      <c r="K425" s="3"/>
    </row>
    <row r="426" spans="7:11" x14ac:dyDescent="0.25">
      <c r="G426" s="7">
        <v>1.62181</v>
      </c>
      <c r="H426" s="7"/>
      <c r="I426" s="7">
        <v>1.583188</v>
      </c>
      <c r="J426" s="7"/>
      <c r="K426" s="3"/>
    </row>
    <row r="427" spans="7:11" x14ac:dyDescent="0.25">
      <c r="G427" s="7">
        <v>1.62181</v>
      </c>
      <c r="H427" s="7"/>
      <c r="I427" s="7">
        <v>1.62181</v>
      </c>
      <c r="J427" s="7"/>
      <c r="K427" s="3"/>
    </row>
    <row r="428" spans="7:11" x14ac:dyDescent="0.25">
      <c r="G428" s="7">
        <v>1.62181</v>
      </c>
      <c r="H428" s="7"/>
      <c r="I428" s="7">
        <v>1.6604319999999999</v>
      </c>
      <c r="J428" s="7"/>
      <c r="K428" s="3"/>
    </row>
    <row r="429" spans="7:11" x14ac:dyDescent="0.25">
      <c r="G429" s="7">
        <v>1.62181</v>
      </c>
      <c r="H429" s="7"/>
      <c r="I429" s="7">
        <v>1.6990540000000001</v>
      </c>
      <c r="J429" s="7"/>
      <c r="K429" s="3"/>
    </row>
    <row r="430" spans="7:11" x14ac:dyDescent="0.25">
      <c r="G430" s="7">
        <v>1.62181</v>
      </c>
      <c r="H430" s="7"/>
      <c r="I430" s="7">
        <v>1.6990540000000001</v>
      </c>
      <c r="J430" s="7"/>
      <c r="K430" s="3"/>
    </row>
    <row r="431" spans="7:11" x14ac:dyDescent="0.25">
      <c r="G431" s="7">
        <v>1.6602749999999999</v>
      </c>
      <c r="H431" s="7"/>
      <c r="I431" s="7">
        <v>1.737676</v>
      </c>
      <c r="J431" s="7"/>
      <c r="K431" s="3"/>
    </row>
    <row r="432" spans="7:11" x14ac:dyDescent="0.25">
      <c r="G432" s="7">
        <v>1.6602749999999999</v>
      </c>
      <c r="H432" s="7"/>
      <c r="I432" s="7">
        <v>1.737676</v>
      </c>
      <c r="J432" s="7"/>
      <c r="K432" s="3"/>
    </row>
    <row r="433" spans="7:11" x14ac:dyDescent="0.25">
      <c r="G433" s="7">
        <v>1.737519</v>
      </c>
      <c r="H433" s="7"/>
      <c r="I433" s="7">
        <v>1.7762979999999999</v>
      </c>
      <c r="J433" s="7"/>
      <c r="K433" s="3"/>
    </row>
    <row r="434" spans="7:11" x14ac:dyDescent="0.25">
      <c r="G434" s="7">
        <v>1.737519</v>
      </c>
      <c r="H434" s="7"/>
      <c r="I434" s="7">
        <v>1.9307859999999999</v>
      </c>
      <c r="J434" s="7"/>
      <c r="K434" s="3"/>
    </row>
    <row r="435" spans="7:11" x14ac:dyDescent="0.25">
      <c r="G435" s="7">
        <v>1.737519</v>
      </c>
      <c r="H435" s="7"/>
      <c r="I435" s="7">
        <v>1.9307859999999999</v>
      </c>
      <c r="J435" s="7"/>
      <c r="K435" s="3"/>
    </row>
    <row r="436" spans="7:11" x14ac:dyDescent="0.25">
      <c r="G436" s="7">
        <v>1.776141</v>
      </c>
      <c r="H436" s="7"/>
      <c r="I436" s="7">
        <v>2.0466519999999999</v>
      </c>
      <c r="J436" s="7"/>
      <c r="K436" s="3"/>
    </row>
    <row r="437" spans="7:11" x14ac:dyDescent="0.25">
      <c r="G437" s="7">
        <v>1.8533850000000001</v>
      </c>
      <c r="H437" s="7"/>
      <c r="I437" s="7">
        <v>2.0466519999999999</v>
      </c>
      <c r="J437" s="7"/>
      <c r="K437" s="3"/>
    </row>
    <row r="438" spans="7:11" x14ac:dyDescent="0.25">
      <c r="G438" s="7">
        <v>1.892007</v>
      </c>
      <c r="H438" s="7"/>
      <c r="I438" s="7">
        <v>2.0852740000000001</v>
      </c>
      <c r="J438" s="7"/>
      <c r="K438" s="3"/>
    </row>
    <row r="439" spans="7:11" x14ac:dyDescent="0.25">
      <c r="G439" s="7">
        <v>1.9306289999999999</v>
      </c>
      <c r="H439" s="7"/>
      <c r="I439" s="7">
        <v>2.0852740000000001</v>
      </c>
      <c r="J439" s="7"/>
      <c r="K439" s="3"/>
    </row>
    <row r="440" spans="7:11" x14ac:dyDescent="0.25">
      <c r="G440" s="7">
        <v>1.9306289999999999</v>
      </c>
      <c r="H440" s="7"/>
      <c r="I440" s="7">
        <v>2.1238959999999998</v>
      </c>
      <c r="J440" s="7"/>
      <c r="K440" s="3"/>
    </row>
    <row r="441" spans="7:11" x14ac:dyDescent="0.25">
      <c r="G441" s="7">
        <v>1.9306289999999999</v>
      </c>
      <c r="H441" s="7"/>
      <c r="I441" s="7">
        <v>2.1238959999999998</v>
      </c>
      <c r="J441" s="7"/>
      <c r="K441" s="3"/>
    </row>
    <row r="442" spans="7:11" x14ac:dyDescent="0.25">
      <c r="G442" s="7">
        <v>1.9692510000000001</v>
      </c>
      <c r="H442" s="7"/>
      <c r="I442" s="7">
        <v>2.2011400000000001</v>
      </c>
      <c r="J442" s="7"/>
      <c r="K442" s="3"/>
    </row>
    <row r="443" spans="7:11" x14ac:dyDescent="0.25">
      <c r="G443" s="7">
        <v>2.123739</v>
      </c>
      <c r="H443" s="7"/>
      <c r="I443" s="7">
        <v>2.2011400000000001</v>
      </c>
      <c r="J443" s="7"/>
      <c r="K443" s="3"/>
    </row>
    <row r="444" spans="7:11" x14ac:dyDescent="0.25">
      <c r="G444" s="7">
        <v>2.123739</v>
      </c>
      <c r="H444" s="7"/>
      <c r="I444" s="7">
        <v>2.4328720000000001</v>
      </c>
      <c r="J444" s="7"/>
      <c r="K444" s="3"/>
    </row>
    <row r="445" spans="7:11" x14ac:dyDescent="0.25">
      <c r="G445" s="7">
        <v>2.1623610000000002</v>
      </c>
      <c r="H445" s="7"/>
      <c r="I445" s="7">
        <v>2.510116</v>
      </c>
      <c r="J445" s="7"/>
      <c r="K445" s="3"/>
    </row>
    <row r="446" spans="7:11" x14ac:dyDescent="0.25">
      <c r="G446" s="7">
        <v>2.2009829999999999</v>
      </c>
      <c r="H446" s="7"/>
      <c r="I446" s="7">
        <v>2.664447</v>
      </c>
      <c r="J446" s="7"/>
      <c r="K446" s="3"/>
    </row>
    <row r="447" spans="7:11" x14ac:dyDescent="0.25">
      <c r="G447" s="7">
        <v>2.2396050000000001</v>
      </c>
      <c r="H447" s="7"/>
      <c r="I447" s="7">
        <v>2.7416909999999999</v>
      </c>
      <c r="J447" s="7"/>
      <c r="K447" s="3"/>
    </row>
    <row r="448" spans="7:11" x14ac:dyDescent="0.25">
      <c r="G448" s="7">
        <v>2.2782269999999998</v>
      </c>
      <c r="H448" s="7"/>
      <c r="I448" s="7">
        <v>2.8189350000000002</v>
      </c>
      <c r="J448" s="7"/>
      <c r="K448" s="3"/>
    </row>
    <row r="449" spans="7:11" x14ac:dyDescent="0.25">
      <c r="G449" s="7">
        <v>2.3553139999999999</v>
      </c>
      <c r="H449" s="7"/>
      <c r="I449" s="7">
        <v>3.0120450000000001</v>
      </c>
      <c r="J449" s="7"/>
      <c r="K449" s="3"/>
    </row>
    <row r="450" spans="7:11" x14ac:dyDescent="0.25">
      <c r="G450" s="7">
        <v>2.3939360000000001</v>
      </c>
      <c r="H450" s="7"/>
      <c r="I450" s="7">
        <v>3.2823989999999998</v>
      </c>
      <c r="J450" s="7"/>
      <c r="K450" s="3"/>
    </row>
    <row r="451" spans="7:11" x14ac:dyDescent="0.25">
      <c r="G451" s="7">
        <v>2.3939360000000001</v>
      </c>
      <c r="H451" s="7"/>
      <c r="I451" s="7">
        <v>3.3596430000000002</v>
      </c>
      <c r="J451" s="7"/>
      <c r="K451" s="3"/>
    </row>
    <row r="452" spans="7:11" x14ac:dyDescent="0.25">
      <c r="G452" s="7">
        <v>2.4325580000000002</v>
      </c>
      <c r="H452" s="7"/>
      <c r="I452" s="7">
        <v>3.3596430000000002</v>
      </c>
      <c r="J452" s="7"/>
      <c r="K452" s="3"/>
    </row>
    <row r="453" spans="7:11" x14ac:dyDescent="0.25">
      <c r="G453" s="7">
        <v>2.4325580000000002</v>
      </c>
      <c r="H453" s="7"/>
      <c r="I453" s="7">
        <v>3.3982649999999999</v>
      </c>
      <c r="J453" s="7"/>
      <c r="K453" s="3"/>
    </row>
    <row r="454" spans="7:11" x14ac:dyDescent="0.25">
      <c r="G454" s="7">
        <v>2.5098020000000001</v>
      </c>
      <c r="H454" s="7"/>
      <c r="I454" s="7">
        <v>4.0933039999999998</v>
      </c>
      <c r="J454" s="7"/>
      <c r="K454" s="3"/>
    </row>
    <row r="455" spans="7:11" x14ac:dyDescent="0.25">
      <c r="G455" s="7">
        <v>2.587046</v>
      </c>
      <c r="H455" s="7"/>
      <c r="I455" s="7">
        <v>4.4409020000000003</v>
      </c>
      <c r="J455" s="7"/>
      <c r="K455" s="3"/>
    </row>
    <row r="456" spans="7:11" x14ac:dyDescent="0.25">
      <c r="G456" s="7">
        <v>2.587046</v>
      </c>
      <c r="H456" s="7"/>
      <c r="I456" s="7">
        <v>5.3290509999999998</v>
      </c>
      <c r="J456" s="7"/>
      <c r="K456" s="3"/>
    </row>
    <row r="457" spans="7:11" x14ac:dyDescent="0.25">
      <c r="G457" s="7">
        <v>2.6256680000000001</v>
      </c>
      <c r="H457" s="7"/>
      <c r="I457" s="7">
        <v>5.6766490000000003</v>
      </c>
      <c r="J457" s="7"/>
      <c r="K457" s="3"/>
    </row>
    <row r="458" spans="7:11" x14ac:dyDescent="0.25">
      <c r="G458" s="7">
        <v>2.6256680000000001</v>
      </c>
      <c r="H458" s="7"/>
      <c r="I458" s="7">
        <v>6.2558220000000002</v>
      </c>
      <c r="J458" s="7"/>
      <c r="K458" s="3"/>
    </row>
    <row r="459" spans="7:11" x14ac:dyDescent="0.25">
      <c r="G459" s="7">
        <v>2.6642899999999998</v>
      </c>
      <c r="H459" s="7"/>
      <c r="I459" s="7">
        <v>7.5301910000000003</v>
      </c>
      <c r="J459" s="7"/>
      <c r="K459" s="3"/>
    </row>
    <row r="460" spans="7:11" x14ac:dyDescent="0.25">
      <c r="G460" s="7">
        <v>2.6642899999999998</v>
      </c>
      <c r="H460" s="7"/>
      <c r="I460" s="7">
        <v>15.52369</v>
      </c>
      <c r="J460" s="7"/>
      <c r="K460" s="3"/>
    </row>
    <row r="461" spans="7:11" x14ac:dyDescent="0.25">
      <c r="G461" s="7">
        <v>2.702912</v>
      </c>
      <c r="H461" s="7"/>
      <c r="I461" s="7">
        <v>0.888934</v>
      </c>
      <c r="J461" s="7"/>
      <c r="K461" s="3"/>
    </row>
    <row r="462" spans="7:11" x14ac:dyDescent="0.25">
      <c r="G462" s="7">
        <v>2.7415340000000001</v>
      </c>
      <c r="H462" s="7"/>
      <c r="I462" s="7">
        <v>0.888934</v>
      </c>
      <c r="J462" s="7"/>
      <c r="K462" s="3"/>
    </row>
    <row r="463" spans="7:11" x14ac:dyDescent="0.25">
      <c r="G463" s="7">
        <v>2.8574000000000002</v>
      </c>
      <c r="H463" s="7"/>
      <c r="I463" s="7">
        <v>0.96633500000000006</v>
      </c>
      <c r="J463" s="7"/>
      <c r="K463" s="3"/>
    </row>
    <row r="464" spans="7:11" x14ac:dyDescent="0.25">
      <c r="G464" s="7">
        <v>2.8574000000000002</v>
      </c>
      <c r="H464" s="7"/>
      <c r="I464" s="7">
        <v>1.043579</v>
      </c>
      <c r="J464" s="7"/>
      <c r="K464" s="3"/>
    </row>
    <row r="465" spans="7:11" x14ac:dyDescent="0.25">
      <c r="G465" s="7">
        <v>2.8960219999999999</v>
      </c>
      <c r="H465" s="7"/>
      <c r="I465" s="7">
        <v>1.082201</v>
      </c>
      <c r="J465" s="7"/>
      <c r="K465" s="3"/>
    </row>
    <row r="466" spans="7:11" x14ac:dyDescent="0.25">
      <c r="G466" s="7">
        <v>2.9732660000000002</v>
      </c>
      <c r="H466" s="7"/>
      <c r="I466" s="7">
        <v>1.082201</v>
      </c>
      <c r="J466" s="7"/>
      <c r="K466" s="3"/>
    </row>
    <row r="467" spans="7:11" x14ac:dyDescent="0.25">
      <c r="G467" s="7">
        <v>3.1275970000000002</v>
      </c>
      <c r="H467" s="7"/>
      <c r="I467" s="7">
        <v>1.1209800000000001</v>
      </c>
      <c r="J467" s="7"/>
      <c r="K467" s="3"/>
    </row>
    <row r="468" spans="7:11" x14ac:dyDescent="0.25">
      <c r="G468" s="7">
        <v>3.2048410000000001</v>
      </c>
      <c r="H468" s="7"/>
      <c r="I468" s="7">
        <v>1.159602</v>
      </c>
      <c r="J468" s="7"/>
      <c r="K468" s="3"/>
    </row>
    <row r="469" spans="7:11" x14ac:dyDescent="0.25">
      <c r="G469" s="7">
        <v>3.2434630000000002</v>
      </c>
      <c r="H469" s="7"/>
      <c r="I469" s="7">
        <v>1.159602</v>
      </c>
      <c r="J469" s="7"/>
      <c r="K469" s="3"/>
    </row>
    <row r="470" spans="7:11" x14ac:dyDescent="0.25">
      <c r="G470" s="7">
        <v>3.3207070000000001</v>
      </c>
      <c r="H470" s="7"/>
      <c r="I470" s="7">
        <v>1.2368459999999999</v>
      </c>
      <c r="J470" s="7"/>
      <c r="K470" s="3"/>
    </row>
    <row r="471" spans="7:11" x14ac:dyDescent="0.25">
      <c r="G471" s="7">
        <v>3.3593289999999998</v>
      </c>
      <c r="H471" s="7"/>
      <c r="I471" s="7">
        <v>1.275468</v>
      </c>
      <c r="J471" s="7"/>
      <c r="K471" s="3"/>
    </row>
    <row r="472" spans="7:11" x14ac:dyDescent="0.25">
      <c r="G472" s="7">
        <v>3.3979509999999999</v>
      </c>
      <c r="H472" s="7"/>
      <c r="I472" s="7">
        <v>1.391491</v>
      </c>
      <c r="J472" s="7"/>
      <c r="K472" s="3"/>
    </row>
    <row r="473" spans="7:11" x14ac:dyDescent="0.25">
      <c r="G473" s="7">
        <v>3.4365730000000001</v>
      </c>
      <c r="H473" s="7"/>
      <c r="I473" s="7">
        <v>1.391491</v>
      </c>
      <c r="J473" s="7"/>
      <c r="K473" s="3"/>
    </row>
    <row r="474" spans="7:11" x14ac:dyDescent="0.25">
      <c r="G474" s="7">
        <v>3.5524390000000001</v>
      </c>
      <c r="H474" s="7"/>
      <c r="I474" s="7">
        <v>1.391491</v>
      </c>
      <c r="J474" s="7"/>
      <c r="K474" s="3"/>
    </row>
    <row r="475" spans="7:11" x14ac:dyDescent="0.25">
      <c r="G475" s="7">
        <v>3.5910609999999998</v>
      </c>
      <c r="H475" s="7"/>
      <c r="I475" s="7">
        <v>1.430113</v>
      </c>
      <c r="J475" s="7"/>
      <c r="K475" s="3"/>
    </row>
    <row r="476" spans="7:11" x14ac:dyDescent="0.25">
      <c r="G476" s="7">
        <v>3.5910609999999998</v>
      </c>
      <c r="H476" s="7"/>
      <c r="I476" s="7">
        <v>1.5847579999999999</v>
      </c>
      <c r="J476" s="7"/>
      <c r="K476" s="3"/>
    </row>
    <row r="477" spans="7:11" x14ac:dyDescent="0.25">
      <c r="G477" s="7">
        <v>3.784014</v>
      </c>
      <c r="H477" s="7"/>
      <c r="I477" s="7">
        <v>1.662002</v>
      </c>
      <c r="J477" s="7"/>
      <c r="K477" s="3"/>
    </row>
    <row r="478" spans="7:11" x14ac:dyDescent="0.25">
      <c r="G478" s="7">
        <v>3.784014</v>
      </c>
      <c r="H478" s="7"/>
      <c r="I478" s="7">
        <v>1.739403</v>
      </c>
      <c r="J478" s="7"/>
      <c r="K478" s="3"/>
    </row>
    <row r="479" spans="7:11" x14ac:dyDescent="0.25">
      <c r="G479" s="7">
        <v>3.89988</v>
      </c>
      <c r="H479" s="7"/>
      <c r="I479" s="7">
        <v>2.3964479999999999</v>
      </c>
      <c r="J479" s="7"/>
      <c r="K479" s="3"/>
    </row>
    <row r="480" spans="7:11" x14ac:dyDescent="0.25">
      <c r="G480" s="7">
        <v>3.9385020000000002</v>
      </c>
      <c r="H480" s="7"/>
      <c r="I480" s="7">
        <v>2.3964479999999999</v>
      </c>
      <c r="J480" s="7"/>
      <c r="K480" s="3"/>
    </row>
    <row r="481" spans="7:11" x14ac:dyDescent="0.25">
      <c r="G481" s="7">
        <v>4.015746</v>
      </c>
      <c r="H481" s="7"/>
      <c r="I481" s="7">
        <v>2.4736919999999998</v>
      </c>
      <c r="J481" s="7"/>
      <c r="K481" s="3"/>
    </row>
    <row r="482" spans="7:11" x14ac:dyDescent="0.25">
      <c r="G482" s="7">
        <v>4.0543680000000002</v>
      </c>
      <c r="H482" s="7"/>
      <c r="I482" s="7">
        <v>2.4736919999999998</v>
      </c>
      <c r="J482" s="7"/>
      <c r="K482" s="3"/>
    </row>
    <row r="483" spans="7:11" x14ac:dyDescent="0.25">
      <c r="G483" s="7">
        <v>4.2474780000000001</v>
      </c>
      <c r="H483" s="7"/>
      <c r="I483" s="7">
        <v>2.6669589999999999</v>
      </c>
      <c r="J483" s="7"/>
      <c r="K483" s="3"/>
    </row>
    <row r="484" spans="7:11" x14ac:dyDescent="0.25">
      <c r="G484" s="7">
        <v>4.2861000000000002</v>
      </c>
      <c r="H484" s="7"/>
      <c r="I484" s="7">
        <v>2.7442030000000002</v>
      </c>
      <c r="J484" s="7"/>
      <c r="K484" s="3"/>
    </row>
    <row r="485" spans="7:11" x14ac:dyDescent="0.25">
      <c r="G485" s="7">
        <v>4.3245649999999998</v>
      </c>
      <c r="H485" s="7"/>
      <c r="I485" s="7">
        <v>2.8216039999999998</v>
      </c>
      <c r="J485" s="7"/>
      <c r="K485" s="3"/>
    </row>
    <row r="486" spans="7:11" x14ac:dyDescent="0.25">
      <c r="G486" s="7">
        <v>5.0968479999999996</v>
      </c>
      <c r="H486" s="7"/>
      <c r="I486" s="7">
        <v>3.2467600000000001</v>
      </c>
      <c r="J486" s="7"/>
      <c r="K486" s="3"/>
    </row>
    <row r="487" spans="7:11" x14ac:dyDescent="0.25">
      <c r="G487" s="7">
        <v>5.3285799999999997</v>
      </c>
      <c r="H487" s="7"/>
      <c r="I487" s="7">
        <v>3.2853819999999998</v>
      </c>
      <c r="J487" s="7"/>
      <c r="K487" s="3"/>
    </row>
    <row r="488" spans="7:11" x14ac:dyDescent="0.25">
      <c r="G488" s="7">
        <v>5.405824</v>
      </c>
      <c r="H488" s="7"/>
      <c r="I488" s="7">
        <v>3.9424269999999999</v>
      </c>
      <c r="J488" s="7"/>
      <c r="K488" s="3"/>
    </row>
    <row r="489" spans="7:11" x14ac:dyDescent="0.25">
      <c r="G489" s="7">
        <v>5.5989339999999999</v>
      </c>
      <c r="H489" s="7"/>
      <c r="I489" s="7">
        <v>3.9424269999999999</v>
      </c>
      <c r="J489" s="7"/>
      <c r="K489" s="3"/>
    </row>
    <row r="490" spans="7:11" x14ac:dyDescent="0.25">
      <c r="G490" s="7">
        <v>5.6373990000000003</v>
      </c>
      <c r="H490" s="7"/>
      <c r="I490" s="7">
        <v>4.831518</v>
      </c>
      <c r="J490" s="7"/>
      <c r="K490" s="3"/>
    </row>
    <row r="491" spans="7:11" x14ac:dyDescent="0.25">
      <c r="G491" s="7">
        <v>6.1008630000000004</v>
      </c>
      <c r="H491" s="7"/>
      <c r="I491" s="7">
        <v>5.3725399999999999</v>
      </c>
      <c r="J491" s="7"/>
      <c r="K491" s="3"/>
    </row>
    <row r="492" spans="7:11" x14ac:dyDescent="0.25">
      <c r="G492" s="7">
        <v>7.1047209999999996</v>
      </c>
      <c r="H492" s="7"/>
      <c r="I492" s="7">
        <v>5.4113189999999998</v>
      </c>
      <c r="J492" s="7"/>
      <c r="K492" s="3"/>
    </row>
    <row r="493" spans="7:11" x14ac:dyDescent="0.25">
      <c r="G493" s="7">
        <v>7.5295629999999996</v>
      </c>
      <c r="H493" s="7"/>
      <c r="I493" s="7">
        <v>7.1505650000000003</v>
      </c>
      <c r="J493" s="7"/>
      <c r="K493" s="3"/>
    </row>
    <row r="494" spans="7:11" x14ac:dyDescent="0.25">
      <c r="G494" s="7">
        <v>7.6066500000000001</v>
      </c>
      <c r="H494" s="7"/>
      <c r="I494" s="7">
        <v>8.4260330000000003</v>
      </c>
      <c r="J494" s="7"/>
      <c r="K494" s="3"/>
    </row>
    <row r="495" spans="7:11" x14ac:dyDescent="0.25">
      <c r="G495" s="7">
        <v>7.6452720000000003</v>
      </c>
      <c r="H495" s="7"/>
      <c r="I495" s="7">
        <v>12.523260000000001</v>
      </c>
      <c r="J495" s="7"/>
      <c r="K495" s="3"/>
    </row>
    <row r="496" spans="7:11" x14ac:dyDescent="0.25">
      <c r="G496" s="7">
        <v>8.378933</v>
      </c>
      <c r="H496" s="7"/>
      <c r="I496" s="7">
        <v>0.81106199999999995</v>
      </c>
      <c r="J496" s="7"/>
      <c r="K496" s="3"/>
    </row>
    <row r="497" spans="7:11" x14ac:dyDescent="0.25">
      <c r="G497" s="7">
        <v>8.8037749999999999</v>
      </c>
      <c r="H497" s="7"/>
      <c r="I497" s="7">
        <v>0.84968399999999999</v>
      </c>
      <c r="J497" s="7"/>
      <c r="K497" s="3"/>
    </row>
    <row r="498" spans="7:11" x14ac:dyDescent="0.25">
      <c r="G498" s="7">
        <v>9.2284600000000001</v>
      </c>
      <c r="H498" s="7"/>
      <c r="I498" s="7">
        <v>0.88830600000000004</v>
      </c>
      <c r="J498" s="7"/>
      <c r="K498" s="3"/>
    </row>
    <row r="499" spans="7:11" x14ac:dyDescent="0.25">
      <c r="G499" s="7">
        <v>9.3829480000000007</v>
      </c>
      <c r="H499" s="7"/>
      <c r="I499" s="7">
        <v>0.92692799999999997</v>
      </c>
      <c r="J499" s="7"/>
      <c r="K499" s="3"/>
    </row>
    <row r="500" spans="7:11" x14ac:dyDescent="0.25">
      <c r="G500" s="7">
        <v>9.5374359999999996</v>
      </c>
      <c r="H500" s="7"/>
      <c r="I500" s="7">
        <v>1.042794</v>
      </c>
      <c r="J500" s="7"/>
      <c r="K500" s="3"/>
    </row>
    <row r="501" spans="7:11" x14ac:dyDescent="0.25">
      <c r="G501" s="7">
        <v>10.541294000000001</v>
      </c>
      <c r="H501" s="7"/>
      <c r="I501" s="7">
        <v>1.0814159999999999</v>
      </c>
      <c r="J501" s="7"/>
      <c r="K501" s="3"/>
    </row>
    <row r="502" spans="7:11" x14ac:dyDescent="0.25">
      <c r="G502" s="7">
        <v>10.541294000000001</v>
      </c>
      <c r="H502" s="7"/>
      <c r="I502" s="7">
        <v>1.0814159999999999</v>
      </c>
      <c r="J502" s="7"/>
      <c r="K502" s="3"/>
    </row>
    <row r="503" spans="7:11" x14ac:dyDescent="0.25">
      <c r="G503" s="7">
        <v>10.927357000000001</v>
      </c>
      <c r="H503" s="7"/>
      <c r="I503" s="7">
        <v>1.1200380000000001</v>
      </c>
      <c r="J503" s="7"/>
      <c r="K503" s="3"/>
    </row>
    <row r="504" spans="7:11" x14ac:dyDescent="0.25">
      <c r="G504" s="7">
        <v>11.004600999999999</v>
      </c>
      <c r="H504" s="7"/>
      <c r="I504" s="7">
        <v>1.197282</v>
      </c>
      <c r="J504" s="7"/>
      <c r="K504" s="3"/>
    </row>
    <row r="505" spans="7:11" x14ac:dyDescent="0.25">
      <c r="G505" s="7">
        <v>11.468064999999999</v>
      </c>
      <c r="H505" s="7"/>
      <c r="I505" s="7">
        <v>1.3903920000000001</v>
      </c>
      <c r="J505" s="7"/>
      <c r="K505" s="3"/>
    </row>
    <row r="506" spans="7:11" x14ac:dyDescent="0.25">
      <c r="G506" s="7">
        <v>11.506686999999999</v>
      </c>
      <c r="H506" s="7"/>
      <c r="I506" s="7">
        <v>1.6607460000000001</v>
      </c>
      <c r="J506" s="7"/>
      <c r="K506" s="3"/>
    </row>
    <row r="507" spans="7:11" x14ac:dyDescent="0.25">
      <c r="G507" s="7">
        <v>12.549167000000001</v>
      </c>
      <c r="H507" s="7"/>
      <c r="I507" s="7">
        <v>1.6607460000000001</v>
      </c>
      <c r="J507" s="7"/>
      <c r="K507" s="3"/>
    </row>
    <row r="508" spans="7:11" x14ac:dyDescent="0.25">
      <c r="G508" s="7">
        <v>12.819521</v>
      </c>
      <c r="H508" s="7"/>
      <c r="I508" s="7">
        <v>1.699368</v>
      </c>
      <c r="J508" s="7"/>
      <c r="K508" s="3"/>
    </row>
    <row r="509" spans="7:11" x14ac:dyDescent="0.25">
      <c r="G509" s="7">
        <v>14.866016</v>
      </c>
      <c r="H509" s="7"/>
      <c r="I509" s="7">
        <v>1.7379899999999999</v>
      </c>
      <c r="J509" s="7"/>
      <c r="K509" s="3"/>
    </row>
    <row r="510" spans="7:11" x14ac:dyDescent="0.25">
      <c r="G510" s="7">
        <v>15.715386000000001</v>
      </c>
      <c r="H510" s="7"/>
      <c r="I510" s="7">
        <v>1.7379899999999999</v>
      </c>
      <c r="J510" s="7"/>
      <c r="K510" s="3"/>
    </row>
    <row r="511" spans="7:11" x14ac:dyDescent="0.25">
      <c r="G511" s="7">
        <v>17.221329999999998</v>
      </c>
      <c r="H511" s="7"/>
      <c r="I511" s="7">
        <v>1.815234</v>
      </c>
      <c r="J511" s="7"/>
      <c r="K511" s="3"/>
    </row>
    <row r="512" spans="7:11" x14ac:dyDescent="0.25">
      <c r="G512" s="7">
        <v>0.81106199999999995</v>
      </c>
      <c r="H512" s="7"/>
      <c r="I512" s="7">
        <v>1.969722</v>
      </c>
      <c r="J512" s="7"/>
      <c r="K512" s="3"/>
    </row>
    <row r="513" spans="7:11" x14ac:dyDescent="0.25">
      <c r="G513" s="7">
        <v>0.92692799999999997</v>
      </c>
      <c r="H513" s="7"/>
      <c r="I513" s="7">
        <v>2.0083440000000001</v>
      </c>
      <c r="J513" s="7"/>
      <c r="K513" s="3"/>
    </row>
    <row r="514" spans="7:11" x14ac:dyDescent="0.25">
      <c r="G514" s="7">
        <v>0.92692799999999997</v>
      </c>
      <c r="H514" s="7"/>
      <c r="I514" s="7">
        <v>2.0469659999999998</v>
      </c>
      <c r="J514" s="7"/>
      <c r="K514" s="3"/>
    </row>
    <row r="515" spans="7:11" x14ac:dyDescent="0.25">
      <c r="G515" s="7">
        <v>0.92692799999999997</v>
      </c>
      <c r="H515" s="7"/>
      <c r="I515" s="7">
        <v>2.1242100000000002</v>
      </c>
      <c r="J515" s="7"/>
      <c r="K515" s="3"/>
    </row>
    <row r="516" spans="7:11" x14ac:dyDescent="0.25">
      <c r="G516" s="7">
        <v>0.96555000000000002</v>
      </c>
      <c r="H516" s="7"/>
      <c r="I516" s="7">
        <v>2.1628319999999999</v>
      </c>
      <c r="J516" s="7"/>
      <c r="K516" s="3"/>
    </row>
    <row r="517" spans="7:11" x14ac:dyDescent="0.25">
      <c r="G517" s="7">
        <v>1.0041720000000001</v>
      </c>
      <c r="H517" s="7"/>
      <c r="I517" s="7">
        <v>2.2400760000000002</v>
      </c>
      <c r="J517" s="7"/>
      <c r="K517" s="3"/>
    </row>
    <row r="518" spans="7:11" x14ac:dyDescent="0.25">
      <c r="G518" s="7">
        <v>1.1200380000000001</v>
      </c>
      <c r="H518" s="7"/>
      <c r="I518" s="7">
        <v>2.2786979999999999</v>
      </c>
      <c r="J518" s="7"/>
      <c r="K518" s="3"/>
    </row>
    <row r="519" spans="7:11" x14ac:dyDescent="0.25">
      <c r="G519" s="7">
        <v>1.15866</v>
      </c>
      <c r="H519" s="7"/>
      <c r="I519" s="7">
        <v>2.31732</v>
      </c>
      <c r="J519" s="7"/>
      <c r="K519" s="3"/>
    </row>
    <row r="520" spans="7:11" x14ac:dyDescent="0.25">
      <c r="G520" s="7">
        <v>1.15866</v>
      </c>
      <c r="H520" s="7"/>
      <c r="I520" s="7">
        <v>2.858028</v>
      </c>
      <c r="J520" s="7"/>
      <c r="K520" s="3"/>
    </row>
    <row r="521" spans="7:11" x14ac:dyDescent="0.25">
      <c r="G521" s="7">
        <v>1.197282</v>
      </c>
      <c r="H521" s="7"/>
      <c r="I521" s="7">
        <v>3.2056260000000001</v>
      </c>
      <c r="J521" s="7"/>
      <c r="K521" s="3"/>
    </row>
    <row r="522" spans="7:11" x14ac:dyDescent="0.25">
      <c r="G522" s="7">
        <v>1.197282</v>
      </c>
      <c r="H522" s="7"/>
      <c r="I522" s="7">
        <v>3.2442479999999998</v>
      </c>
      <c r="J522" s="7"/>
      <c r="K522" s="3"/>
    </row>
    <row r="523" spans="7:11" x14ac:dyDescent="0.25">
      <c r="G523" s="7">
        <v>1.2359039999999999</v>
      </c>
      <c r="H523" s="7"/>
      <c r="I523" s="7">
        <v>3.2442479999999998</v>
      </c>
      <c r="J523" s="7"/>
      <c r="K523" s="3"/>
    </row>
    <row r="524" spans="7:11" x14ac:dyDescent="0.25">
      <c r="G524" s="7">
        <v>1.2359039999999999</v>
      </c>
      <c r="H524" s="7"/>
      <c r="I524" s="7">
        <v>3.4759799999999998</v>
      </c>
      <c r="J524" s="7"/>
      <c r="K524" s="3"/>
    </row>
    <row r="525" spans="7:11" x14ac:dyDescent="0.25">
      <c r="G525" s="7">
        <v>1.274526</v>
      </c>
      <c r="H525" s="7"/>
      <c r="I525" s="7">
        <v>3.5532240000000002</v>
      </c>
      <c r="J525" s="7"/>
      <c r="K525" s="3"/>
    </row>
    <row r="526" spans="7:11" x14ac:dyDescent="0.25">
      <c r="G526" s="7">
        <v>1.313148</v>
      </c>
      <c r="H526" s="7"/>
      <c r="I526" s="7">
        <v>4.0553100000000004</v>
      </c>
      <c r="J526" s="7"/>
      <c r="K526" s="3"/>
    </row>
    <row r="527" spans="7:11" x14ac:dyDescent="0.25">
      <c r="G527" s="7">
        <v>1.313148</v>
      </c>
      <c r="H527" s="7"/>
      <c r="I527" s="7">
        <v>4.4801520000000004</v>
      </c>
      <c r="J527" s="7"/>
      <c r="K527" s="3"/>
    </row>
    <row r="528" spans="7:11" x14ac:dyDescent="0.25">
      <c r="G528" s="7">
        <v>1.3517699999999999</v>
      </c>
      <c r="H528" s="7"/>
      <c r="I528" s="7">
        <v>4.5187739999999996</v>
      </c>
      <c r="J528" s="7"/>
      <c r="K528" s="3"/>
    </row>
    <row r="529" spans="7:11" x14ac:dyDescent="0.25">
      <c r="G529" s="7">
        <v>1.3903920000000001</v>
      </c>
      <c r="H529" s="7"/>
      <c r="I529" s="7">
        <v>4.6732620000000002</v>
      </c>
      <c r="J529" s="7"/>
      <c r="K529" s="3"/>
    </row>
    <row r="530" spans="7:11" x14ac:dyDescent="0.25">
      <c r="G530" s="7">
        <v>1.429014</v>
      </c>
      <c r="H530" s="7"/>
      <c r="I530" s="7">
        <v>4.82775</v>
      </c>
      <c r="J530" s="7"/>
      <c r="K530" s="3"/>
    </row>
    <row r="531" spans="7:11" x14ac:dyDescent="0.25">
      <c r="G531" s="7">
        <v>1.429014</v>
      </c>
      <c r="H531" s="7"/>
      <c r="I531" s="7">
        <v>5.5231029999999999</v>
      </c>
      <c r="J531" s="7"/>
      <c r="K531" s="3"/>
    </row>
    <row r="532" spans="7:11" x14ac:dyDescent="0.25">
      <c r="G532" s="7">
        <v>1.4676359999999999</v>
      </c>
      <c r="H532" s="7"/>
      <c r="I532" s="7">
        <v>5.9479449999999998</v>
      </c>
      <c r="J532" s="7"/>
      <c r="K532" s="3"/>
    </row>
    <row r="533" spans="7:11" x14ac:dyDescent="0.25">
      <c r="G533" s="7">
        <v>1.5062580000000001</v>
      </c>
      <c r="H533" s="7"/>
      <c r="I533" s="7">
        <v>6.0251890000000001</v>
      </c>
      <c r="J533" s="7"/>
      <c r="K533" s="3"/>
    </row>
    <row r="534" spans="7:11" x14ac:dyDescent="0.25">
      <c r="G534" s="7">
        <v>1.54488</v>
      </c>
      <c r="H534" s="7"/>
      <c r="I534" s="7">
        <v>12.62955</v>
      </c>
      <c r="J534" s="7"/>
      <c r="K534" s="3"/>
    </row>
    <row r="535" spans="7:11" x14ac:dyDescent="0.25">
      <c r="G535" s="7">
        <v>1.583502</v>
      </c>
      <c r="H535" s="7"/>
      <c r="I535" s="7">
        <v>13.517860000000001</v>
      </c>
      <c r="J535" s="7"/>
      <c r="K535" s="3"/>
    </row>
    <row r="536" spans="7:11" x14ac:dyDescent="0.25">
      <c r="G536" s="7">
        <v>1.6607460000000001</v>
      </c>
      <c r="H536" s="7"/>
      <c r="I536" s="7">
        <v>16.14415</v>
      </c>
      <c r="J536" s="7"/>
      <c r="K536" s="3"/>
    </row>
    <row r="537" spans="7:11" x14ac:dyDescent="0.25">
      <c r="G537" s="7">
        <v>1.6607460000000001</v>
      </c>
      <c r="H537" s="7"/>
      <c r="I537" s="7">
        <v>0.88861999999999997</v>
      </c>
      <c r="J537" s="7"/>
      <c r="K537" s="3"/>
    </row>
    <row r="538" spans="7:11" x14ac:dyDescent="0.25">
      <c r="G538" s="7">
        <v>1.6607460000000001</v>
      </c>
      <c r="H538" s="7"/>
      <c r="I538" s="7">
        <v>1.004643</v>
      </c>
      <c r="J538" s="7"/>
      <c r="K538" s="3"/>
    </row>
    <row r="539" spans="7:11" x14ac:dyDescent="0.25">
      <c r="G539" s="7">
        <v>1.7379899999999999</v>
      </c>
      <c r="H539" s="7"/>
      <c r="I539" s="7">
        <v>1.081887</v>
      </c>
      <c r="J539" s="7"/>
      <c r="K539" s="3"/>
    </row>
    <row r="540" spans="7:11" x14ac:dyDescent="0.25">
      <c r="G540" s="7">
        <v>1.9311</v>
      </c>
      <c r="H540" s="7"/>
      <c r="I540" s="7">
        <v>1.120509</v>
      </c>
      <c r="J540" s="7"/>
      <c r="K540" s="3"/>
    </row>
    <row r="541" spans="7:11" x14ac:dyDescent="0.25">
      <c r="G541" s="7">
        <v>1.9311</v>
      </c>
      <c r="H541" s="7"/>
      <c r="I541" s="7">
        <v>1.120509</v>
      </c>
      <c r="J541" s="7"/>
      <c r="K541" s="3"/>
    </row>
    <row r="542" spans="7:11" x14ac:dyDescent="0.25">
      <c r="G542" s="7">
        <v>1.9311</v>
      </c>
      <c r="H542" s="7"/>
      <c r="I542" s="7">
        <v>1.1591309999999999</v>
      </c>
      <c r="J542" s="7"/>
      <c r="K542" s="3"/>
    </row>
    <row r="543" spans="7:11" x14ac:dyDescent="0.25">
      <c r="G543" s="7">
        <v>1.9311</v>
      </c>
      <c r="H543" s="7"/>
      <c r="I543" s="7">
        <v>1.236375</v>
      </c>
      <c r="J543" s="7"/>
      <c r="K543" s="3"/>
    </row>
    <row r="544" spans="7:11" x14ac:dyDescent="0.25">
      <c r="G544" s="7">
        <v>2.085588</v>
      </c>
      <c r="H544" s="7"/>
      <c r="I544" s="7">
        <v>1.3136190000000001</v>
      </c>
      <c r="J544" s="7"/>
      <c r="K544" s="3"/>
    </row>
    <row r="545" spans="7:11" x14ac:dyDescent="0.25">
      <c r="G545" s="7">
        <v>2.1242100000000002</v>
      </c>
      <c r="H545" s="7"/>
      <c r="I545" s="7">
        <v>1.352241</v>
      </c>
      <c r="J545" s="7"/>
      <c r="K545" s="3"/>
    </row>
    <row r="546" spans="7:11" x14ac:dyDescent="0.25">
      <c r="G546" s="7">
        <v>2.2786979999999999</v>
      </c>
      <c r="H546" s="7"/>
      <c r="I546" s="7">
        <v>1.352241</v>
      </c>
      <c r="J546" s="7"/>
      <c r="K546" s="3"/>
    </row>
    <row r="547" spans="7:11" x14ac:dyDescent="0.25">
      <c r="G547" s="7">
        <v>2.2786979999999999</v>
      </c>
      <c r="H547" s="7"/>
      <c r="I547" s="7">
        <v>1.468264</v>
      </c>
      <c r="J547" s="7"/>
      <c r="K547" s="3"/>
    </row>
    <row r="548" spans="7:11" x14ac:dyDescent="0.25">
      <c r="G548" s="7">
        <v>2.4331860000000001</v>
      </c>
      <c r="H548" s="7"/>
      <c r="I548" s="7">
        <v>1.468264</v>
      </c>
      <c r="J548" s="7"/>
      <c r="K548" s="3"/>
    </row>
    <row r="549" spans="7:11" x14ac:dyDescent="0.25">
      <c r="G549" s="7">
        <v>2.4718079999999998</v>
      </c>
      <c r="H549" s="7"/>
      <c r="I549" s="7">
        <v>1.468264</v>
      </c>
      <c r="J549" s="7"/>
      <c r="K549" s="3"/>
    </row>
    <row r="550" spans="7:11" x14ac:dyDescent="0.25">
      <c r="G550" s="7">
        <v>2.5104299999999999</v>
      </c>
      <c r="H550" s="7"/>
      <c r="I550" s="7">
        <v>1.468264</v>
      </c>
      <c r="J550" s="7"/>
      <c r="K550" s="3"/>
    </row>
    <row r="551" spans="7:11" x14ac:dyDescent="0.25">
      <c r="G551" s="7">
        <v>2.5104299999999999</v>
      </c>
      <c r="H551" s="7"/>
      <c r="I551" s="7">
        <v>1.58413</v>
      </c>
      <c r="J551" s="7"/>
      <c r="K551" s="3"/>
    </row>
    <row r="552" spans="7:11" x14ac:dyDescent="0.25">
      <c r="G552" s="7">
        <v>2.626296</v>
      </c>
      <c r="H552" s="7"/>
      <c r="I552" s="7">
        <v>1.6999960000000001</v>
      </c>
      <c r="J552" s="7"/>
      <c r="K552" s="3"/>
    </row>
    <row r="553" spans="7:11" x14ac:dyDescent="0.25">
      <c r="G553" s="7">
        <v>2.7035399999999998</v>
      </c>
      <c r="H553" s="7"/>
      <c r="I553" s="7">
        <v>1.738618</v>
      </c>
      <c r="J553" s="7"/>
      <c r="K553" s="3"/>
    </row>
    <row r="554" spans="7:11" x14ac:dyDescent="0.25">
      <c r="G554" s="7">
        <v>2.7035399999999998</v>
      </c>
      <c r="H554" s="7"/>
      <c r="I554" s="7">
        <v>1.7772399999999999</v>
      </c>
      <c r="J554" s="7"/>
      <c r="K554" s="3"/>
    </row>
    <row r="555" spans="7:11" x14ac:dyDescent="0.25">
      <c r="G555" s="7">
        <v>2.973894</v>
      </c>
      <c r="H555" s="7"/>
      <c r="I555" s="7">
        <v>1.7772399999999999</v>
      </c>
      <c r="J555" s="7"/>
      <c r="K555" s="3"/>
    </row>
    <row r="556" spans="7:11" x14ac:dyDescent="0.25">
      <c r="G556" s="7">
        <v>3.0125160000000002</v>
      </c>
      <c r="H556" s="7"/>
      <c r="I556" s="7">
        <v>1.7772399999999999</v>
      </c>
      <c r="J556" s="7"/>
      <c r="K556" s="3"/>
    </row>
    <row r="557" spans="7:11" x14ac:dyDescent="0.25">
      <c r="G557" s="7">
        <v>3.128539</v>
      </c>
      <c r="H557" s="7"/>
      <c r="I557" s="7">
        <v>1.8932629999999999</v>
      </c>
      <c r="J557" s="7"/>
      <c r="K557" s="3"/>
    </row>
    <row r="558" spans="7:11" x14ac:dyDescent="0.25">
      <c r="G558" s="7">
        <v>3.1671610000000001</v>
      </c>
      <c r="H558" s="7"/>
      <c r="I558" s="7">
        <v>1.9318850000000001</v>
      </c>
      <c r="J558" s="7"/>
      <c r="K558" s="3"/>
    </row>
    <row r="559" spans="7:11" x14ac:dyDescent="0.25">
      <c r="G559" s="7">
        <v>3.244405</v>
      </c>
      <c r="H559" s="7"/>
      <c r="I559" s="7">
        <v>2.086373</v>
      </c>
      <c r="J559" s="7"/>
      <c r="K559" s="3"/>
    </row>
    <row r="560" spans="7:11" x14ac:dyDescent="0.25">
      <c r="G560" s="7">
        <v>3.3216489999999999</v>
      </c>
      <c r="H560" s="7"/>
      <c r="I560" s="7">
        <v>2.086373</v>
      </c>
      <c r="J560" s="7"/>
      <c r="K560" s="3"/>
    </row>
    <row r="561" spans="7:11" x14ac:dyDescent="0.25">
      <c r="G561" s="7">
        <v>3.3988930000000002</v>
      </c>
      <c r="H561" s="7"/>
      <c r="I561" s="7">
        <v>2.1249950000000002</v>
      </c>
      <c r="J561" s="7"/>
      <c r="K561" s="3"/>
    </row>
    <row r="562" spans="7:11" x14ac:dyDescent="0.25">
      <c r="G562" s="7">
        <v>3.5533809999999999</v>
      </c>
      <c r="H562" s="7"/>
      <c r="I562" s="7">
        <v>2.3182619999999998</v>
      </c>
      <c r="J562" s="7"/>
      <c r="K562" s="3"/>
    </row>
    <row r="563" spans="7:11" x14ac:dyDescent="0.25">
      <c r="G563" s="7">
        <v>3.5920030000000001</v>
      </c>
      <c r="H563" s="7"/>
      <c r="I563" s="7">
        <v>2.356884</v>
      </c>
      <c r="J563" s="7"/>
      <c r="K563" s="3"/>
    </row>
    <row r="564" spans="7:11" x14ac:dyDescent="0.25">
      <c r="G564" s="7">
        <v>3.6692469999999999</v>
      </c>
      <c r="H564" s="7"/>
      <c r="I564" s="7">
        <v>2.3955060000000001</v>
      </c>
      <c r="J564" s="7"/>
      <c r="K564" s="3"/>
    </row>
    <row r="565" spans="7:11" x14ac:dyDescent="0.25">
      <c r="G565" s="7">
        <v>4.7120410000000001</v>
      </c>
      <c r="H565" s="7"/>
      <c r="I565" s="7">
        <v>2.6660170000000001</v>
      </c>
      <c r="J565" s="7"/>
      <c r="K565" s="3"/>
    </row>
    <row r="566" spans="7:11" x14ac:dyDescent="0.25">
      <c r="G566" s="7">
        <v>4.7892849999999996</v>
      </c>
      <c r="H566" s="7"/>
      <c r="I566" s="7">
        <v>2.6660170000000001</v>
      </c>
      <c r="J566" s="7"/>
      <c r="K566" s="3"/>
    </row>
    <row r="567" spans="7:11" x14ac:dyDescent="0.25">
      <c r="G567" s="7">
        <v>4.9437730000000002</v>
      </c>
      <c r="H567" s="7"/>
      <c r="I567" s="7">
        <v>2.6660170000000001</v>
      </c>
      <c r="J567" s="7"/>
      <c r="K567" s="3"/>
    </row>
    <row r="568" spans="7:11" x14ac:dyDescent="0.25">
      <c r="G568" s="7">
        <v>5.0596389999999998</v>
      </c>
      <c r="H568" s="7"/>
      <c r="I568" s="7">
        <v>2.7046389999999998</v>
      </c>
      <c r="J568" s="7"/>
      <c r="K568" s="3"/>
    </row>
    <row r="569" spans="7:11" x14ac:dyDescent="0.25">
      <c r="G569" s="7">
        <v>5.2913709999999998</v>
      </c>
      <c r="H569" s="7"/>
      <c r="I569" s="7">
        <v>3.0910160000000002</v>
      </c>
      <c r="J569" s="7"/>
      <c r="K569" s="3"/>
    </row>
    <row r="570" spans="7:11" x14ac:dyDescent="0.25">
      <c r="G570" s="7">
        <v>5.6775909999999996</v>
      </c>
      <c r="H570" s="7"/>
      <c r="I570" s="7">
        <v>3.7091249999999998</v>
      </c>
      <c r="J570" s="7"/>
      <c r="K570" s="3"/>
    </row>
    <row r="571" spans="7:11" x14ac:dyDescent="0.25">
      <c r="G571" s="7">
        <v>5.986567</v>
      </c>
      <c r="H571" s="7"/>
      <c r="I571" s="7">
        <v>3.7091249999999998</v>
      </c>
      <c r="J571" s="7"/>
      <c r="K571" s="3"/>
    </row>
    <row r="572" spans="7:11" x14ac:dyDescent="0.25">
      <c r="G572" s="7">
        <v>6.4114089999999999</v>
      </c>
      <c r="H572" s="7"/>
      <c r="I572" s="7">
        <v>3.941014</v>
      </c>
      <c r="J572" s="7"/>
      <c r="K572" s="3"/>
    </row>
    <row r="573" spans="7:11" x14ac:dyDescent="0.25">
      <c r="G573" s="7">
        <v>6.7203850000000003</v>
      </c>
      <c r="H573" s="7"/>
      <c r="I573" s="7">
        <v>3.9796360000000002</v>
      </c>
      <c r="J573" s="7"/>
      <c r="K573" s="3"/>
    </row>
    <row r="574" spans="7:11" x14ac:dyDescent="0.25">
      <c r="G574" s="7">
        <v>7.1066050000000001</v>
      </c>
      <c r="H574" s="7"/>
      <c r="I574" s="7">
        <v>4.2887690000000003</v>
      </c>
      <c r="J574" s="7"/>
      <c r="K574" s="3"/>
    </row>
    <row r="575" spans="7:11" x14ac:dyDescent="0.25">
      <c r="G575" s="7">
        <v>7.299715</v>
      </c>
      <c r="H575" s="7"/>
      <c r="I575" s="7">
        <v>4.3273910000000004</v>
      </c>
      <c r="J575" s="7"/>
      <c r="K575" s="3"/>
    </row>
    <row r="576" spans="7:11" x14ac:dyDescent="0.25">
      <c r="G576" s="7">
        <v>7.299715</v>
      </c>
      <c r="H576" s="7"/>
      <c r="I576" s="7">
        <v>4.4818790000000002</v>
      </c>
      <c r="J576" s="7"/>
      <c r="K576" s="3"/>
    </row>
    <row r="577" spans="7:11" x14ac:dyDescent="0.25">
      <c r="G577" s="7">
        <v>7.3383370000000001</v>
      </c>
      <c r="H577" s="7"/>
      <c r="I577" s="7">
        <v>5.3706560000000003</v>
      </c>
      <c r="J577" s="7"/>
      <c r="K577" s="3"/>
    </row>
    <row r="578" spans="7:11" x14ac:dyDescent="0.25">
      <c r="G578" s="7">
        <v>7.8404230000000004</v>
      </c>
      <c r="H578" s="7"/>
      <c r="I578" s="7">
        <v>5.7570329999999998</v>
      </c>
      <c r="J578" s="7"/>
      <c r="K578" s="3"/>
    </row>
    <row r="579" spans="7:11" x14ac:dyDescent="0.25">
      <c r="G579" s="7">
        <v>8.6901069999999994</v>
      </c>
      <c r="H579" s="7"/>
      <c r="I579" s="7">
        <v>5.9501429999999997</v>
      </c>
      <c r="J579" s="7"/>
      <c r="K579" s="3"/>
    </row>
    <row r="580" spans="7:11" x14ac:dyDescent="0.25">
      <c r="G580" s="7">
        <v>8.7287289999999995</v>
      </c>
      <c r="H580" s="7"/>
      <c r="I580" s="7">
        <v>5.9501429999999997</v>
      </c>
      <c r="J580" s="7"/>
      <c r="K580" s="3"/>
    </row>
    <row r="581" spans="7:11" x14ac:dyDescent="0.25">
      <c r="G581" s="7">
        <v>10.659986</v>
      </c>
      <c r="H581" s="7"/>
      <c r="I581" s="7">
        <v>6.1820320000000004</v>
      </c>
      <c r="J581" s="7"/>
      <c r="K581" s="3"/>
    </row>
    <row r="582" spans="7:11" x14ac:dyDescent="0.25">
      <c r="G582" s="7">
        <v>10.814474000000001</v>
      </c>
      <c r="H582" s="7"/>
      <c r="I582" s="7">
        <v>7.5728949999999999</v>
      </c>
      <c r="J582" s="7"/>
      <c r="K582" s="3"/>
    </row>
    <row r="583" spans="7:11" x14ac:dyDescent="0.25">
      <c r="G583" s="7">
        <v>14.367698000000001</v>
      </c>
      <c r="H583" s="7"/>
      <c r="I583" s="7">
        <v>9.8139129999999994</v>
      </c>
      <c r="J583" s="7"/>
      <c r="K583" s="3"/>
    </row>
    <row r="584" spans="7:11" x14ac:dyDescent="0.25">
      <c r="G584" s="7">
        <v>14.367698000000001</v>
      </c>
      <c r="H584" s="7"/>
      <c r="I584" s="7">
        <v>10.973039999999999</v>
      </c>
      <c r="J584" s="7"/>
      <c r="K584" s="3"/>
    </row>
    <row r="585" spans="7:11" x14ac:dyDescent="0.25">
      <c r="G585" s="7">
        <v>16.029857</v>
      </c>
      <c r="H585" s="7"/>
      <c r="I585" s="7">
        <v>11.475289999999999</v>
      </c>
      <c r="J585" s="7"/>
      <c r="K585" s="3"/>
    </row>
    <row r="586" spans="7:11" x14ac:dyDescent="0.25">
      <c r="G586" s="7">
        <v>0.81090499999999999</v>
      </c>
      <c r="H586" s="7"/>
      <c r="I586" s="7">
        <v>1.005271</v>
      </c>
      <c r="J586" s="7"/>
      <c r="K586" s="3"/>
    </row>
    <row r="587" spans="7:11" x14ac:dyDescent="0.25">
      <c r="G587" s="7">
        <v>0.88814899999999997</v>
      </c>
      <c r="H587" s="7"/>
      <c r="I587" s="7">
        <v>1.1599159999999999</v>
      </c>
      <c r="J587" s="7"/>
      <c r="K587" s="3"/>
    </row>
    <row r="588" spans="7:11" x14ac:dyDescent="0.25">
      <c r="G588" s="7">
        <v>0.96664899999999998</v>
      </c>
      <c r="H588" s="7"/>
      <c r="I588" s="7">
        <v>1.3145610000000001</v>
      </c>
      <c r="J588" s="7"/>
      <c r="K588" s="3"/>
    </row>
    <row r="589" spans="7:11" x14ac:dyDescent="0.25">
      <c r="G589" s="7">
        <v>1.0040150000000001</v>
      </c>
      <c r="H589" s="7"/>
      <c r="I589" s="7">
        <v>1.4304269999999999</v>
      </c>
      <c r="J589" s="7"/>
      <c r="K589" s="3"/>
    </row>
    <row r="590" spans="7:11" x14ac:dyDescent="0.25">
      <c r="G590" s="7">
        <v>1.197125</v>
      </c>
      <c r="H590" s="7"/>
      <c r="I590" s="7">
        <v>1.817118</v>
      </c>
      <c r="J590" s="7"/>
      <c r="K590" s="3"/>
    </row>
    <row r="591" spans="7:11" x14ac:dyDescent="0.25">
      <c r="G591" s="7">
        <v>1.2357469999999999</v>
      </c>
      <c r="H591" s="7"/>
      <c r="I591" s="7">
        <v>1.8557399999999999</v>
      </c>
      <c r="J591" s="7"/>
      <c r="K591" s="3"/>
    </row>
    <row r="592" spans="7:11" x14ac:dyDescent="0.25">
      <c r="G592" s="7">
        <v>1.2357469999999999</v>
      </c>
      <c r="H592" s="7"/>
      <c r="I592" s="7">
        <v>2.0877859999999999</v>
      </c>
      <c r="J592" s="7"/>
      <c r="K592" s="3"/>
    </row>
    <row r="593" spans="7:11" x14ac:dyDescent="0.25">
      <c r="G593" s="7">
        <v>1.2743690000000001</v>
      </c>
      <c r="H593" s="7"/>
      <c r="I593" s="7">
        <v>2.3970760000000002</v>
      </c>
      <c r="J593" s="7"/>
      <c r="K593" s="3"/>
    </row>
    <row r="594" spans="7:11" x14ac:dyDescent="0.25">
      <c r="G594" s="7">
        <v>1.312991</v>
      </c>
      <c r="H594" s="7"/>
      <c r="I594" s="7">
        <v>2.5903429999999998</v>
      </c>
      <c r="J594" s="7"/>
      <c r="K594" s="3"/>
    </row>
    <row r="595" spans="7:11" x14ac:dyDescent="0.25">
      <c r="G595" s="7">
        <v>1.351613</v>
      </c>
      <c r="H595" s="7"/>
      <c r="I595" s="7">
        <v>3.3635679999999999</v>
      </c>
      <c r="J595" s="7"/>
      <c r="K595" s="3"/>
    </row>
    <row r="596" spans="7:11" x14ac:dyDescent="0.25">
      <c r="G596" s="7">
        <v>1.351613</v>
      </c>
      <c r="H596" s="7"/>
      <c r="I596" s="7">
        <v>3.8275030000000001</v>
      </c>
      <c r="J596" s="7"/>
      <c r="K596" s="3"/>
    </row>
    <row r="597" spans="7:11" x14ac:dyDescent="0.25">
      <c r="G597" s="7">
        <v>1.3902350000000001</v>
      </c>
      <c r="H597" s="7"/>
      <c r="I597" s="7">
        <v>8.0416969999999992</v>
      </c>
      <c r="J597" s="7"/>
      <c r="K597" s="3"/>
    </row>
    <row r="598" spans="7:11" x14ac:dyDescent="0.25">
      <c r="G598" s="7">
        <v>1.3902350000000001</v>
      </c>
      <c r="H598" s="7"/>
      <c r="I598" s="7">
        <v>13.029120000000001</v>
      </c>
      <c r="J598" s="7"/>
      <c r="K598" s="3"/>
    </row>
    <row r="599" spans="7:11" x14ac:dyDescent="0.25">
      <c r="G599" s="7">
        <v>1.467479</v>
      </c>
      <c r="H599" s="7"/>
      <c r="I599" s="7">
        <v>13.87974</v>
      </c>
      <c r="J599" s="7"/>
      <c r="K599" s="3"/>
    </row>
    <row r="600" spans="7:11" x14ac:dyDescent="0.25">
      <c r="G600" s="7">
        <v>1.467479</v>
      </c>
      <c r="H600" s="7"/>
      <c r="I600" s="7">
        <v>15.00088</v>
      </c>
      <c r="J600" s="7"/>
      <c r="K600" s="3"/>
    </row>
    <row r="601" spans="7:11" x14ac:dyDescent="0.25">
      <c r="G601" s="7">
        <v>1.5447230000000001</v>
      </c>
      <c r="H601" s="7"/>
      <c r="I601" s="7">
        <v>0.84999800000000003</v>
      </c>
      <c r="J601" s="7"/>
      <c r="K601" s="3"/>
    </row>
    <row r="602" spans="7:11" x14ac:dyDescent="0.25">
      <c r="G602" s="7">
        <v>1.5447230000000001</v>
      </c>
      <c r="H602" s="7"/>
      <c r="I602" s="7">
        <v>0.84999800000000003</v>
      </c>
      <c r="J602" s="7"/>
      <c r="K602" s="3"/>
    </row>
    <row r="603" spans="7:11" x14ac:dyDescent="0.25">
      <c r="G603" s="7">
        <v>1.5447230000000001</v>
      </c>
      <c r="H603" s="7"/>
      <c r="I603" s="7">
        <v>0.96586399999999994</v>
      </c>
      <c r="J603" s="7"/>
      <c r="K603" s="3"/>
    </row>
    <row r="604" spans="7:11" x14ac:dyDescent="0.25">
      <c r="G604" s="7">
        <v>1.583345</v>
      </c>
      <c r="H604" s="7"/>
      <c r="I604" s="7">
        <v>1.004486</v>
      </c>
      <c r="J604" s="7"/>
      <c r="K604" s="3"/>
    </row>
    <row r="605" spans="7:11" x14ac:dyDescent="0.25">
      <c r="G605" s="7">
        <v>1.6990540000000001</v>
      </c>
      <c r="H605" s="7"/>
      <c r="I605" s="7">
        <v>1.0817300000000001</v>
      </c>
      <c r="J605" s="7"/>
      <c r="K605" s="3"/>
    </row>
    <row r="606" spans="7:11" x14ac:dyDescent="0.25">
      <c r="G606" s="7">
        <v>1.737676</v>
      </c>
      <c r="H606" s="7"/>
      <c r="I606" s="7">
        <v>1.0817300000000001</v>
      </c>
      <c r="J606" s="7"/>
      <c r="K606" s="3"/>
    </row>
    <row r="607" spans="7:11" x14ac:dyDescent="0.25">
      <c r="G607" s="7">
        <v>1.737676</v>
      </c>
      <c r="H607" s="7"/>
      <c r="I607" s="7">
        <v>1.2749969999999999</v>
      </c>
      <c r="J607" s="7"/>
      <c r="K607" s="3"/>
    </row>
    <row r="608" spans="7:11" x14ac:dyDescent="0.25">
      <c r="G608" s="7">
        <v>1.737676</v>
      </c>
      <c r="H608" s="7"/>
      <c r="I608" s="7">
        <v>1.4294849999999999</v>
      </c>
      <c r="J608" s="7"/>
      <c r="K608" s="3"/>
    </row>
    <row r="609" spans="7:11" x14ac:dyDescent="0.25">
      <c r="G609" s="7">
        <v>1.8149200000000001</v>
      </c>
      <c r="H609" s="7"/>
      <c r="I609" s="7">
        <v>1.506729</v>
      </c>
      <c r="J609" s="7"/>
      <c r="K609" s="3"/>
    </row>
    <row r="610" spans="7:11" x14ac:dyDescent="0.25">
      <c r="G610" s="7">
        <v>1.853542</v>
      </c>
      <c r="H610" s="7"/>
      <c r="I610" s="7">
        <v>1.5453509999999999</v>
      </c>
      <c r="J610" s="7"/>
      <c r="K610" s="3"/>
    </row>
    <row r="611" spans="7:11" x14ac:dyDescent="0.25">
      <c r="G611" s="7">
        <v>1.9307859999999999</v>
      </c>
      <c r="H611" s="7"/>
      <c r="I611" s="7">
        <v>1.97035</v>
      </c>
      <c r="J611" s="7"/>
      <c r="K611" s="3"/>
    </row>
    <row r="612" spans="7:11" x14ac:dyDescent="0.25">
      <c r="G612" s="7">
        <v>1.9307859999999999</v>
      </c>
      <c r="H612" s="7"/>
      <c r="I612" s="7">
        <v>2.1636169999999999</v>
      </c>
      <c r="J612" s="7"/>
      <c r="K612" s="3"/>
    </row>
    <row r="613" spans="7:11" x14ac:dyDescent="0.25">
      <c r="G613" s="7">
        <v>1.9307859999999999</v>
      </c>
      <c r="H613" s="7"/>
      <c r="I613" s="7">
        <v>2.2421169999999999</v>
      </c>
      <c r="J613" s="7"/>
      <c r="K613" s="3"/>
    </row>
    <row r="614" spans="7:11" x14ac:dyDescent="0.25">
      <c r="G614" s="7">
        <v>1.969408</v>
      </c>
      <c r="H614" s="7"/>
      <c r="I614" s="7">
        <v>2.3567269999999998</v>
      </c>
      <c r="J614" s="7"/>
      <c r="K614" s="3"/>
    </row>
    <row r="615" spans="7:11" x14ac:dyDescent="0.25">
      <c r="G615" s="7">
        <v>1.969408</v>
      </c>
      <c r="H615" s="7"/>
      <c r="I615" s="7">
        <v>2.4725929999999998</v>
      </c>
      <c r="J615" s="7"/>
      <c r="K615" s="3"/>
    </row>
    <row r="616" spans="7:11" x14ac:dyDescent="0.25">
      <c r="G616" s="7">
        <v>2.0080300000000002</v>
      </c>
      <c r="H616" s="7"/>
      <c r="I616" s="7">
        <v>2.5113720000000002</v>
      </c>
      <c r="J616" s="7"/>
      <c r="K616" s="3"/>
    </row>
    <row r="617" spans="7:11" x14ac:dyDescent="0.25">
      <c r="G617" s="7">
        <v>2.0466519999999999</v>
      </c>
      <c r="H617" s="7"/>
      <c r="I617" s="7">
        <v>2.6272380000000002</v>
      </c>
      <c r="J617" s="7"/>
      <c r="K617" s="3"/>
    </row>
    <row r="618" spans="7:11" x14ac:dyDescent="0.25">
      <c r="G618" s="7">
        <v>2.0466519999999999</v>
      </c>
      <c r="H618" s="7"/>
      <c r="I618" s="7">
        <v>2.8589699999999998</v>
      </c>
      <c r="J618" s="7"/>
      <c r="K618" s="3"/>
    </row>
    <row r="619" spans="7:11" x14ac:dyDescent="0.25">
      <c r="G619" s="7">
        <v>2.0852740000000001</v>
      </c>
      <c r="H619" s="7"/>
      <c r="I619" s="7">
        <v>2.974993</v>
      </c>
      <c r="J619" s="7"/>
      <c r="K619" s="3"/>
    </row>
    <row r="620" spans="7:11" x14ac:dyDescent="0.25">
      <c r="G620" s="7">
        <v>2.1238959999999998</v>
      </c>
      <c r="H620" s="7"/>
      <c r="I620" s="7">
        <v>4.2498329999999997</v>
      </c>
      <c r="J620" s="7"/>
      <c r="K620" s="3"/>
    </row>
    <row r="621" spans="7:11" x14ac:dyDescent="0.25">
      <c r="G621" s="7">
        <v>2.1625179999999999</v>
      </c>
      <c r="H621" s="7"/>
      <c r="I621" s="7">
        <v>4.2498329999999997</v>
      </c>
      <c r="J621" s="7"/>
      <c r="K621" s="3"/>
    </row>
    <row r="622" spans="7:11" x14ac:dyDescent="0.25">
      <c r="G622" s="7">
        <v>2.2011400000000001</v>
      </c>
      <c r="H622" s="7"/>
      <c r="I622" s="7">
        <v>4.3272339999999998</v>
      </c>
      <c r="J622" s="7"/>
      <c r="K622" s="3"/>
    </row>
    <row r="623" spans="7:11" x14ac:dyDescent="0.25">
      <c r="G623" s="7">
        <v>2.2397619999999998</v>
      </c>
      <c r="H623" s="7"/>
      <c r="I623" s="7">
        <v>4.6362100000000002</v>
      </c>
      <c r="J623" s="7"/>
      <c r="K623" s="3"/>
    </row>
    <row r="624" spans="7:11" x14ac:dyDescent="0.25">
      <c r="G624" s="7">
        <v>2.2397619999999998</v>
      </c>
      <c r="H624" s="7"/>
      <c r="I624" s="7">
        <v>5.2156969999999996</v>
      </c>
      <c r="J624" s="7"/>
      <c r="K624" s="3"/>
    </row>
    <row r="625" spans="7:11" x14ac:dyDescent="0.25">
      <c r="G625" s="7">
        <v>2.278384</v>
      </c>
      <c r="H625" s="7"/>
      <c r="I625" s="7">
        <v>5.8725849999999999</v>
      </c>
      <c r="J625" s="7"/>
      <c r="K625" s="3"/>
    </row>
    <row r="626" spans="7:11" x14ac:dyDescent="0.25">
      <c r="G626" s="7">
        <v>2.278384</v>
      </c>
      <c r="H626" s="7"/>
      <c r="I626" s="7">
        <v>6.2203400000000002</v>
      </c>
      <c r="J626" s="7"/>
      <c r="K626" s="3"/>
    </row>
    <row r="627" spans="7:11" x14ac:dyDescent="0.25">
      <c r="G627" s="7">
        <v>2.278384</v>
      </c>
      <c r="H627" s="7"/>
      <c r="I627" s="7">
        <v>8.2679340000000003</v>
      </c>
      <c r="J627" s="7"/>
      <c r="K627" s="3"/>
    </row>
    <row r="628" spans="7:11" x14ac:dyDescent="0.25">
      <c r="G628" s="7">
        <v>2.278384</v>
      </c>
      <c r="H628" s="7"/>
      <c r="I628" s="7">
        <v>11.5519</v>
      </c>
      <c r="J628" s="7"/>
      <c r="K628" s="3"/>
    </row>
    <row r="629" spans="7:11" x14ac:dyDescent="0.25">
      <c r="G629" s="7">
        <v>2.3170060000000001</v>
      </c>
      <c r="H629" s="7"/>
      <c r="I629" s="7">
        <v>0.96539299999999995</v>
      </c>
      <c r="J629" s="7"/>
      <c r="K629" s="3"/>
    </row>
    <row r="630" spans="7:11" x14ac:dyDescent="0.25">
      <c r="G630" s="7">
        <v>2.3170060000000001</v>
      </c>
      <c r="H630" s="7"/>
      <c r="I630" s="7">
        <v>1.196968</v>
      </c>
      <c r="J630" s="7"/>
      <c r="K630" s="3"/>
    </row>
    <row r="631" spans="7:11" x14ac:dyDescent="0.25">
      <c r="G631" s="7">
        <v>2.3170060000000001</v>
      </c>
      <c r="H631" s="7"/>
      <c r="I631" s="7">
        <v>1.23559</v>
      </c>
      <c r="J631" s="7"/>
      <c r="K631" s="3"/>
    </row>
    <row r="632" spans="7:11" x14ac:dyDescent="0.25">
      <c r="G632" s="7">
        <v>2.4328720000000001</v>
      </c>
      <c r="H632" s="7"/>
      <c r="I632" s="7">
        <v>1.467322</v>
      </c>
      <c r="J632" s="7"/>
      <c r="K632" s="3"/>
    </row>
    <row r="633" spans="7:11" x14ac:dyDescent="0.25">
      <c r="G633" s="7">
        <v>2.4714939999999999</v>
      </c>
      <c r="H633" s="7"/>
      <c r="I633" s="7">
        <v>1.737519</v>
      </c>
      <c r="J633" s="7"/>
      <c r="K633" s="3"/>
    </row>
    <row r="634" spans="7:11" x14ac:dyDescent="0.25">
      <c r="G634" s="7">
        <v>2.5873599999999999</v>
      </c>
      <c r="H634" s="7"/>
      <c r="I634" s="7">
        <v>1.776141</v>
      </c>
      <c r="J634" s="7"/>
      <c r="K634" s="3"/>
    </row>
    <row r="635" spans="7:11" x14ac:dyDescent="0.25">
      <c r="G635" s="7">
        <v>2.625982</v>
      </c>
      <c r="H635" s="7"/>
      <c r="I635" s="7">
        <v>1.9692510000000001</v>
      </c>
      <c r="J635" s="7"/>
      <c r="K635" s="3"/>
    </row>
    <row r="636" spans="7:11" x14ac:dyDescent="0.25">
      <c r="G636" s="7">
        <v>2.780313</v>
      </c>
      <c r="H636" s="7"/>
      <c r="I636" s="7">
        <v>1.9692510000000001</v>
      </c>
      <c r="J636" s="7"/>
      <c r="K636" s="3"/>
    </row>
    <row r="637" spans="7:11" x14ac:dyDescent="0.25">
      <c r="G637" s="7">
        <v>2.8575569999999999</v>
      </c>
      <c r="H637" s="7"/>
      <c r="I637" s="7">
        <v>2.007873</v>
      </c>
      <c r="J637" s="7"/>
      <c r="K637" s="3"/>
    </row>
    <row r="638" spans="7:11" x14ac:dyDescent="0.25">
      <c r="G638" s="7">
        <v>2.9734229999999999</v>
      </c>
      <c r="H638" s="7"/>
      <c r="I638" s="7">
        <v>2.0851169999999999</v>
      </c>
      <c r="J638" s="7"/>
      <c r="K638" s="3"/>
    </row>
    <row r="639" spans="7:11" x14ac:dyDescent="0.25">
      <c r="G639" s="7">
        <v>3.0506669999999998</v>
      </c>
      <c r="H639" s="7"/>
      <c r="I639" s="7">
        <v>2.0851169999999999</v>
      </c>
      <c r="J639" s="7"/>
      <c r="K639" s="3"/>
    </row>
    <row r="640" spans="7:11" x14ac:dyDescent="0.25">
      <c r="G640" s="7">
        <v>3.1279110000000001</v>
      </c>
      <c r="H640" s="7"/>
      <c r="I640" s="7">
        <v>2.0851169999999999</v>
      </c>
      <c r="J640" s="7"/>
      <c r="K640" s="3"/>
    </row>
    <row r="641" spans="7:11" x14ac:dyDescent="0.25">
      <c r="G641" s="7">
        <v>3.205155</v>
      </c>
      <c r="H641" s="7"/>
      <c r="I641" s="7">
        <v>2.1623610000000002</v>
      </c>
      <c r="J641" s="7"/>
      <c r="K641" s="3"/>
    </row>
    <row r="642" spans="7:11" x14ac:dyDescent="0.25">
      <c r="G642" s="7">
        <v>3.2437770000000001</v>
      </c>
      <c r="H642" s="7"/>
      <c r="I642" s="7">
        <v>2.2396050000000001</v>
      </c>
      <c r="J642" s="7"/>
      <c r="K642" s="3"/>
    </row>
    <row r="643" spans="7:11" x14ac:dyDescent="0.25">
      <c r="G643" s="7">
        <v>3.2437770000000001</v>
      </c>
      <c r="H643" s="7"/>
      <c r="I643" s="7">
        <v>2.4325580000000002</v>
      </c>
      <c r="J643" s="7"/>
      <c r="K643" s="3"/>
    </row>
    <row r="644" spans="7:11" x14ac:dyDescent="0.25">
      <c r="G644" s="7">
        <v>3.4755090000000002</v>
      </c>
      <c r="H644" s="7"/>
      <c r="I644" s="7">
        <v>2.5098020000000001</v>
      </c>
      <c r="J644" s="7"/>
      <c r="K644" s="3"/>
    </row>
    <row r="645" spans="7:11" x14ac:dyDescent="0.25">
      <c r="G645" s="7">
        <v>3.4755090000000002</v>
      </c>
      <c r="H645" s="7"/>
      <c r="I645" s="7">
        <v>2.5098020000000001</v>
      </c>
      <c r="J645" s="7"/>
      <c r="K645" s="3"/>
    </row>
    <row r="646" spans="7:11" x14ac:dyDescent="0.25">
      <c r="G646" s="7">
        <v>3.4755090000000002</v>
      </c>
      <c r="H646" s="7"/>
      <c r="I646" s="7">
        <v>2.6256680000000001</v>
      </c>
      <c r="J646" s="7"/>
      <c r="K646" s="3"/>
    </row>
    <row r="647" spans="7:11" x14ac:dyDescent="0.25">
      <c r="G647" s="7">
        <v>3.5141309999999999</v>
      </c>
      <c r="H647" s="7"/>
      <c r="I647" s="7">
        <v>3.2048410000000001</v>
      </c>
      <c r="J647" s="7"/>
      <c r="K647" s="3"/>
    </row>
    <row r="648" spans="7:11" x14ac:dyDescent="0.25">
      <c r="G648" s="7">
        <v>3.6299969999999999</v>
      </c>
      <c r="H648" s="7"/>
      <c r="I648" s="7">
        <v>3.3979509999999999</v>
      </c>
      <c r="J648" s="7"/>
      <c r="K648" s="3"/>
    </row>
    <row r="649" spans="7:11" x14ac:dyDescent="0.25">
      <c r="G649" s="7">
        <v>3.9001939999999999</v>
      </c>
      <c r="H649" s="7"/>
      <c r="I649" s="7">
        <v>4.015746</v>
      </c>
      <c r="J649" s="7"/>
      <c r="K649" s="3"/>
    </row>
    <row r="650" spans="7:11" x14ac:dyDescent="0.25">
      <c r="G650" s="7">
        <v>3.9774379999999998</v>
      </c>
      <c r="H650" s="7"/>
      <c r="I650" s="7">
        <v>4.1316119999999996</v>
      </c>
      <c r="J650" s="7"/>
      <c r="K650" s="3"/>
    </row>
    <row r="651" spans="7:11" x14ac:dyDescent="0.25">
      <c r="G651" s="7">
        <v>4.0160600000000004</v>
      </c>
      <c r="H651" s="7"/>
      <c r="I651" s="7">
        <v>4.2088559999999999</v>
      </c>
      <c r="J651" s="7"/>
      <c r="K651" s="3"/>
    </row>
    <row r="652" spans="7:11" x14ac:dyDescent="0.25">
      <c r="G652" s="7">
        <v>4.0546819999999997</v>
      </c>
      <c r="H652" s="7"/>
      <c r="I652" s="7">
        <v>5.2513360000000002</v>
      </c>
      <c r="J652" s="7"/>
      <c r="K652" s="3"/>
    </row>
    <row r="653" spans="7:11" x14ac:dyDescent="0.25">
      <c r="G653" s="7">
        <v>4.3250359999999999</v>
      </c>
      <c r="H653" s="7"/>
      <c r="I653" s="7">
        <v>0.81074800000000002</v>
      </c>
      <c r="J653" s="7"/>
      <c r="K653" s="3"/>
    </row>
    <row r="654" spans="7:11" x14ac:dyDescent="0.25">
      <c r="G654" s="7">
        <v>4.4022800000000002</v>
      </c>
      <c r="H654" s="7"/>
      <c r="I654" s="7">
        <v>1.0038579999999999</v>
      </c>
      <c r="J654" s="7"/>
      <c r="K654" s="3"/>
    </row>
    <row r="655" spans="7:11" x14ac:dyDescent="0.25">
      <c r="G655" s="7">
        <v>4.5181459999999998</v>
      </c>
      <c r="H655" s="7"/>
      <c r="I655" s="7">
        <v>1.0424800000000001</v>
      </c>
      <c r="J655" s="7"/>
      <c r="K655" s="3"/>
    </row>
    <row r="656" spans="7:11" x14ac:dyDescent="0.25">
      <c r="G656" s="7">
        <v>4.8269650000000004</v>
      </c>
      <c r="H656" s="7"/>
      <c r="I656" s="7">
        <v>1.081102</v>
      </c>
      <c r="J656" s="7"/>
      <c r="K656" s="3"/>
    </row>
    <row r="657" spans="7:11" x14ac:dyDescent="0.25">
      <c r="G657" s="7">
        <v>4.9814530000000001</v>
      </c>
      <c r="H657" s="7"/>
      <c r="I657" s="7">
        <v>1.1197239999999999</v>
      </c>
      <c r="J657" s="7"/>
      <c r="K657" s="3"/>
    </row>
    <row r="658" spans="7:11" x14ac:dyDescent="0.25">
      <c r="G658" s="7">
        <v>5.174563</v>
      </c>
      <c r="H658" s="7"/>
      <c r="I658" s="7">
        <v>1.1583460000000001</v>
      </c>
      <c r="J658" s="7"/>
      <c r="K658" s="3"/>
    </row>
    <row r="659" spans="7:11" x14ac:dyDescent="0.25">
      <c r="G659" s="7">
        <v>5.8697590000000002</v>
      </c>
      <c r="H659" s="7"/>
      <c r="I659" s="7">
        <v>1.196968</v>
      </c>
      <c r="J659" s="7"/>
      <c r="K659" s="3"/>
    </row>
    <row r="660" spans="7:11" x14ac:dyDescent="0.25">
      <c r="G660" s="7">
        <v>6.7579079999999996</v>
      </c>
      <c r="H660" s="7"/>
      <c r="I660" s="7">
        <v>1.4285429999999999</v>
      </c>
      <c r="J660" s="7"/>
      <c r="K660" s="3"/>
    </row>
    <row r="661" spans="7:11" x14ac:dyDescent="0.25">
      <c r="G661" s="7">
        <v>7.4143249999999998</v>
      </c>
      <c r="H661" s="7"/>
      <c r="I661" s="7">
        <v>1.4671650000000001</v>
      </c>
      <c r="J661" s="7"/>
      <c r="K661" s="3"/>
    </row>
    <row r="662" spans="7:11" x14ac:dyDescent="0.25">
      <c r="G662" s="7">
        <v>7.9550330000000002</v>
      </c>
      <c r="H662" s="7"/>
      <c r="I662" s="7">
        <v>1.5444089999999999</v>
      </c>
      <c r="J662" s="7"/>
      <c r="K662" s="3"/>
    </row>
    <row r="663" spans="7:11" x14ac:dyDescent="0.25">
      <c r="G663" s="7">
        <v>9.3064889999999991</v>
      </c>
      <c r="H663" s="7"/>
      <c r="I663" s="7">
        <v>1.5830310000000001</v>
      </c>
      <c r="J663" s="7"/>
      <c r="K663" s="3"/>
    </row>
    <row r="664" spans="7:11" x14ac:dyDescent="0.25">
      <c r="G664" s="7">
        <v>11.353141000000001</v>
      </c>
      <c r="H664" s="7"/>
      <c r="I664" s="7">
        <v>1.6602749999999999</v>
      </c>
      <c r="J664" s="7"/>
      <c r="K664" s="3"/>
    </row>
    <row r="665" spans="7:11" x14ac:dyDescent="0.25">
      <c r="G665" s="7">
        <v>12.743376</v>
      </c>
      <c r="H665" s="7"/>
      <c r="I665" s="7">
        <v>1.776141</v>
      </c>
      <c r="J665" s="7"/>
      <c r="K665" s="3"/>
    </row>
    <row r="666" spans="7:11" x14ac:dyDescent="0.25">
      <c r="G666" s="7">
        <v>14.712783999999999</v>
      </c>
      <c r="H666" s="7"/>
      <c r="I666" s="7">
        <v>2.046338</v>
      </c>
      <c r="J666" s="7"/>
      <c r="K666" s="3"/>
    </row>
    <row r="667" spans="7:11" x14ac:dyDescent="0.25">
      <c r="G667" s="7">
        <v>0.889405</v>
      </c>
      <c r="H667" s="7"/>
      <c r="I667" s="7">
        <v>2.0849600000000001</v>
      </c>
      <c r="J667" s="7"/>
      <c r="K667" s="3"/>
    </row>
    <row r="668" spans="7:11" x14ac:dyDescent="0.25">
      <c r="G668" s="7">
        <v>0.92818400000000001</v>
      </c>
      <c r="H668" s="7"/>
      <c r="I668" s="7">
        <v>2.162204</v>
      </c>
      <c r="J668" s="7"/>
      <c r="K668" s="3"/>
    </row>
    <row r="669" spans="7:11" x14ac:dyDescent="0.25">
      <c r="G669" s="7">
        <v>1.005428</v>
      </c>
      <c r="H669" s="7"/>
      <c r="I669" s="7">
        <v>2.3166920000000002</v>
      </c>
      <c r="J669" s="7"/>
      <c r="K669" s="3"/>
    </row>
    <row r="670" spans="7:11" x14ac:dyDescent="0.25">
      <c r="G670" s="7">
        <v>1.0442070000000001</v>
      </c>
      <c r="H670" s="7"/>
      <c r="I670" s="7">
        <v>2.6255109999999999</v>
      </c>
      <c r="J670" s="7"/>
      <c r="K670" s="3"/>
    </row>
    <row r="671" spans="7:11" x14ac:dyDescent="0.25">
      <c r="G671" s="7">
        <v>1.082829</v>
      </c>
      <c r="H671" s="7"/>
      <c r="I671" s="7">
        <v>3.0888179999999998</v>
      </c>
      <c r="J671" s="7"/>
      <c r="K671" s="3"/>
    </row>
    <row r="672" spans="7:11" x14ac:dyDescent="0.25">
      <c r="G672" s="7">
        <v>1.1602300000000001</v>
      </c>
      <c r="H672" s="7"/>
      <c r="I672" s="7">
        <v>3.243306</v>
      </c>
      <c r="J672" s="7"/>
      <c r="K672" s="3"/>
    </row>
    <row r="673" spans="7:11" x14ac:dyDescent="0.25">
      <c r="G673" s="7">
        <v>1.353497</v>
      </c>
      <c r="H673" s="7"/>
      <c r="I673" s="7">
        <v>3.6679909999999998</v>
      </c>
      <c r="J673" s="7"/>
      <c r="K673" s="3"/>
    </row>
    <row r="674" spans="7:11" x14ac:dyDescent="0.25">
      <c r="G674" s="7">
        <v>1.353497</v>
      </c>
      <c r="H674" s="7"/>
      <c r="I674" s="7">
        <v>4.092676</v>
      </c>
      <c r="J674" s="7"/>
      <c r="K674" s="3"/>
    </row>
    <row r="675" spans="7:11" x14ac:dyDescent="0.25">
      <c r="G675" s="7">
        <v>1.3922760000000001</v>
      </c>
      <c r="H675" s="7"/>
      <c r="I675" s="7">
        <v>5.4825970000000002</v>
      </c>
      <c r="J675" s="7"/>
      <c r="K675" s="3"/>
    </row>
    <row r="676" spans="7:11" x14ac:dyDescent="0.25">
      <c r="G676" s="7">
        <v>1.3922760000000001</v>
      </c>
      <c r="H676" s="7"/>
      <c r="I676" s="7">
        <v>8.0310210000000009</v>
      </c>
      <c r="J676" s="7"/>
      <c r="K676" s="3"/>
    </row>
    <row r="677" spans="7:11" x14ac:dyDescent="0.25">
      <c r="G677" s="7">
        <v>1.3922760000000001</v>
      </c>
      <c r="H677" s="7"/>
      <c r="I677" s="7">
        <v>8.1081079999999996</v>
      </c>
      <c r="J677" s="7"/>
      <c r="K677" s="3"/>
    </row>
    <row r="678" spans="7:11" x14ac:dyDescent="0.25">
      <c r="G678" s="7">
        <v>1.430898</v>
      </c>
      <c r="H678" s="7"/>
      <c r="I678" s="7">
        <v>9.0348790000000001</v>
      </c>
      <c r="J678" s="7"/>
      <c r="K678" s="3"/>
    </row>
    <row r="679" spans="7:11" x14ac:dyDescent="0.25">
      <c r="G679" s="7">
        <v>1.5082990000000001</v>
      </c>
      <c r="H679" s="7"/>
      <c r="I679" s="7">
        <v>23.397870000000001</v>
      </c>
      <c r="J679" s="7"/>
      <c r="K679" s="3"/>
    </row>
    <row r="680" spans="7:11" x14ac:dyDescent="0.25">
      <c r="G680" s="7">
        <v>1.624322</v>
      </c>
      <c r="H680" s="7"/>
      <c r="I680" s="7">
        <v>0.81074800000000002</v>
      </c>
      <c r="J680" s="7"/>
      <c r="K680" s="3"/>
    </row>
    <row r="681" spans="7:11" x14ac:dyDescent="0.25">
      <c r="G681" s="7">
        <v>1.624322</v>
      </c>
      <c r="H681" s="7"/>
      <c r="I681" s="7">
        <v>0.92661400000000005</v>
      </c>
      <c r="J681" s="7"/>
      <c r="K681" s="3"/>
    </row>
    <row r="682" spans="7:11" x14ac:dyDescent="0.25">
      <c r="G682" s="7">
        <v>1.662944</v>
      </c>
      <c r="H682" s="7"/>
      <c r="I682" s="7">
        <v>0.92661400000000005</v>
      </c>
      <c r="J682" s="7"/>
      <c r="K682" s="3"/>
    </row>
    <row r="683" spans="7:11" x14ac:dyDescent="0.25">
      <c r="G683" s="7">
        <v>1.7015659999999999</v>
      </c>
      <c r="H683" s="7"/>
      <c r="I683" s="7">
        <v>0.96523599999999998</v>
      </c>
      <c r="J683" s="7"/>
      <c r="K683" s="3"/>
    </row>
    <row r="684" spans="7:11" x14ac:dyDescent="0.25">
      <c r="G684" s="7">
        <v>1.8175889999999999</v>
      </c>
      <c r="H684" s="7"/>
      <c r="I684" s="7">
        <v>1.081102</v>
      </c>
      <c r="J684" s="7"/>
      <c r="K684" s="3"/>
    </row>
    <row r="685" spans="7:11" x14ac:dyDescent="0.25">
      <c r="G685" s="7">
        <v>1.856368</v>
      </c>
      <c r="H685" s="7"/>
      <c r="I685" s="7">
        <v>1.1583460000000001</v>
      </c>
      <c r="J685" s="7"/>
      <c r="K685" s="3"/>
    </row>
    <row r="686" spans="7:11" x14ac:dyDescent="0.25">
      <c r="G686" s="7">
        <v>1.89499</v>
      </c>
      <c r="H686" s="7"/>
      <c r="I686" s="7">
        <v>1.3126770000000001</v>
      </c>
      <c r="J686" s="7"/>
      <c r="K686" s="3"/>
    </row>
    <row r="687" spans="7:11" x14ac:dyDescent="0.25">
      <c r="G687" s="7">
        <v>1.89499</v>
      </c>
      <c r="H687" s="7"/>
      <c r="I687" s="7">
        <v>1.3911770000000001</v>
      </c>
      <c r="J687" s="7"/>
      <c r="K687" s="3"/>
    </row>
    <row r="688" spans="7:11" x14ac:dyDescent="0.25">
      <c r="G688" s="7">
        <v>2.1656580000000001</v>
      </c>
      <c r="H688" s="7"/>
      <c r="I688" s="7">
        <v>1.621653</v>
      </c>
      <c r="J688" s="7"/>
      <c r="K688" s="3"/>
    </row>
    <row r="689" spans="7:11" x14ac:dyDescent="0.25">
      <c r="G689" s="7">
        <v>2.1656580000000001</v>
      </c>
      <c r="H689" s="7"/>
      <c r="I689" s="7">
        <v>1.6988970000000001</v>
      </c>
      <c r="J689" s="7"/>
      <c r="K689" s="3"/>
    </row>
    <row r="690" spans="7:11" x14ac:dyDescent="0.25">
      <c r="G690" s="7">
        <v>2.2042799999999998</v>
      </c>
      <c r="H690" s="7"/>
      <c r="I690" s="7">
        <v>1.8147629999999999</v>
      </c>
      <c r="J690" s="7"/>
      <c r="K690" s="3"/>
    </row>
    <row r="691" spans="7:11" x14ac:dyDescent="0.25">
      <c r="G691" s="7">
        <v>2.2816809999999998</v>
      </c>
      <c r="H691" s="7"/>
      <c r="I691" s="7">
        <v>2.3551570000000002</v>
      </c>
      <c r="J691" s="7"/>
      <c r="K691" s="3"/>
    </row>
    <row r="692" spans="7:11" x14ac:dyDescent="0.25">
      <c r="G692" s="7">
        <v>2.320303</v>
      </c>
      <c r="H692" s="7"/>
      <c r="I692" s="7">
        <v>5.1351560000000003</v>
      </c>
      <c r="J692" s="7"/>
      <c r="K692" s="3"/>
    </row>
    <row r="693" spans="7:11" x14ac:dyDescent="0.25">
      <c r="G693" s="7">
        <v>2.320303</v>
      </c>
      <c r="H693" s="7"/>
      <c r="I693" s="7">
        <v>5.3282660000000002</v>
      </c>
      <c r="J693" s="7"/>
      <c r="K693" s="3"/>
    </row>
    <row r="694" spans="7:11" x14ac:dyDescent="0.25">
      <c r="G694" s="7">
        <v>2.4363260000000002</v>
      </c>
      <c r="H694" s="7"/>
      <c r="I694" s="7">
        <v>6.3321240000000003</v>
      </c>
      <c r="J694" s="7"/>
      <c r="K694" s="3"/>
    </row>
    <row r="695" spans="7:11" x14ac:dyDescent="0.25">
      <c r="G695" s="7">
        <v>2.5911279999999999</v>
      </c>
      <c r="H695" s="7"/>
      <c r="I695" s="7">
        <v>11.5059</v>
      </c>
      <c r="J695" s="7"/>
      <c r="K695" s="3"/>
    </row>
    <row r="696" spans="7:11" x14ac:dyDescent="0.25">
      <c r="G696" s="7">
        <v>2.62975</v>
      </c>
      <c r="H696" s="7"/>
      <c r="I696" s="7">
        <v>0.88861999999999997</v>
      </c>
      <c r="J696" s="7"/>
      <c r="K696" s="3"/>
    </row>
    <row r="697" spans="7:11" x14ac:dyDescent="0.25">
      <c r="G697" s="7">
        <v>3.1324640000000001</v>
      </c>
      <c r="H697" s="7"/>
      <c r="I697" s="7">
        <v>0.92724200000000001</v>
      </c>
      <c r="J697" s="7"/>
      <c r="K697" s="3"/>
    </row>
    <row r="698" spans="7:11" x14ac:dyDescent="0.25">
      <c r="G698" s="7">
        <v>3.2098650000000002</v>
      </c>
      <c r="H698" s="7"/>
      <c r="I698" s="7">
        <v>0.96602100000000002</v>
      </c>
      <c r="J698" s="7"/>
      <c r="K698" s="3"/>
    </row>
    <row r="699" spans="7:11" x14ac:dyDescent="0.25">
      <c r="G699" s="7">
        <v>3.2484869999999999</v>
      </c>
      <c r="H699" s="7"/>
      <c r="I699" s="7">
        <v>1.004643</v>
      </c>
      <c r="J699" s="7"/>
      <c r="K699" s="3"/>
    </row>
    <row r="700" spans="7:11" x14ac:dyDescent="0.25">
      <c r="G700" s="7">
        <v>3.2872659999999998</v>
      </c>
      <c r="H700" s="7"/>
      <c r="I700" s="7">
        <v>1.081887</v>
      </c>
      <c r="J700" s="7"/>
      <c r="K700" s="3"/>
    </row>
    <row r="701" spans="7:11" x14ac:dyDescent="0.25">
      <c r="G701" s="7">
        <v>3.2872659999999998</v>
      </c>
      <c r="H701" s="7"/>
      <c r="I701" s="7">
        <v>1.1591309999999999</v>
      </c>
      <c r="J701" s="7"/>
      <c r="K701" s="3"/>
    </row>
    <row r="702" spans="7:11" x14ac:dyDescent="0.25">
      <c r="G702" s="7">
        <v>3.6351779999999998</v>
      </c>
      <c r="H702" s="7"/>
      <c r="I702" s="7">
        <v>1.1977530000000001</v>
      </c>
      <c r="J702" s="7"/>
      <c r="K702" s="3"/>
    </row>
    <row r="703" spans="7:11" x14ac:dyDescent="0.25">
      <c r="G703" s="7">
        <v>3.7899799999999999</v>
      </c>
      <c r="H703" s="7"/>
      <c r="I703" s="7">
        <v>1.4296420000000001</v>
      </c>
      <c r="J703" s="7"/>
      <c r="K703" s="3"/>
    </row>
    <row r="704" spans="7:11" x14ac:dyDescent="0.25">
      <c r="G704" s="7">
        <v>3.8672240000000002</v>
      </c>
      <c r="H704" s="7"/>
      <c r="I704" s="7">
        <v>1.468264</v>
      </c>
      <c r="J704" s="7"/>
      <c r="K704" s="3"/>
    </row>
    <row r="705" spans="7:11" x14ac:dyDescent="0.25">
      <c r="G705" s="7">
        <v>4.215293</v>
      </c>
      <c r="H705" s="7"/>
      <c r="I705" s="7">
        <v>1.5068859999999999</v>
      </c>
      <c r="J705" s="7"/>
      <c r="K705" s="3"/>
    </row>
    <row r="706" spans="7:11" x14ac:dyDescent="0.25">
      <c r="G706" s="7">
        <v>4.2540719999999999</v>
      </c>
      <c r="H706" s="7"/>
      <c r="I706" s="7">
        <v>1.6613739999999999</v>
      </c>
      <c r="J706" s="7"/>
      <c r="K706" s="3"/>
    </row>
    <row r="707" spans="7:11" x14ac:dyDescent="0.25">
      <c r="G707" s="7">
        <v>4.3700950000000001</v>
      </c>
      <c r="H707" s="7"/>
      <c r="I707" s="7">
        <v>1.816019</v>
      </c>
      <c r="J707" s="7"/>
      <c r="K707" s="3"/>
    </row>
    <row r="708" spans="7:11" x14ac:dyDescent="0.25">
      <c r="G708" s="7">
        <v>4.3700950000000001</v>
      </c>
      <c r="H708" s="7"/>
      <c r="I708" s="7">
        <v>1.8932629999999999</v>
      </c>
      <c r="J708" s="7"/>
      <c r="K708" s="3"/>
    </row>
    <row r="709" spans="7:11" x14ac:dyDescent="0.25">
      <c r="G709" s="7">
        <v>4.4087170000000002</v>
      </c>
      <c r="H709" s="7"/>
      <c r="I709" s="7">
        <v>2.0477509999999999</v>
      </c>
      <c r="J709" s="7"/>
      <c r="K709" s="3"/>
    </row>
    <row r="710" spans="7:11" x14ac:dyDescent="0.25">
      <c r="G710" s="7">
        <v>4.5247400000000004</v>
      </c>
      <c r="H710" s="7"/>
      <c r="I710" s="7">
        <v>2.1251519999999999</v>
      </c>
      <c r="J710" s="7"/>
      <c r="K710" s="3"/>
    </row>
    <row r="711" spans="7:11" x14ac:dyDescent="0.25">
      <c r="G711" s="7">
        <v>4.6019839999999999</v>
      </c>
      <c r="H711" s="7"/>
      <c r="I711" s="7">
        <v>2.1251519999999999</v>
      </c>
      <c r="J711" s="7"/>
      <c r="K711" s="3"/>
    </row>
    <row r="712" spans="7:11" x14ac:dyDescent="0.25">
      <c r="G712" s="7">
        <v>4.7954080000000001</v>
      </c>
      <c r="H712" s="7"/>
      <c r="I712" s="7">
        <v>2.1637740000000001</v>
      </c>
      <c r="J712" s="7"/>
      <c r="K712" s="3"/>
    </row>
    <row r="713" spans="7:11" x14ac:dyDescent="0.25">
      <c r="G713" s="7">
        <v>5.182099</v>
      </c>
      <c r="H713" s="7"/>
      <c r="I713" s="7">
        <v>2.2023959999999998</v>
      </c>
      <c r="J713" s="7"/>
      <c r="K713" s="3"/>
    </row>
    <row r="714" spans="7:11" x14ac:dyDescent="0.25">
      <c r="G714" s="7">
        <v>5.2981220000000002</v>
      </c>
      <c r="H714" s="7"/>
      <c r="I714" s="7">
        <v>2.8592840000000002</v>
      </c>
      <c r="J714" s="7"/>
      <c r="K714" s="3"/>
    </row>
    <row r="715" spans="7:11" x14ac:dyDescent="0.25">
      <c r="G715" s="7">
        <v>5.8009930000000001</v>
      </c>
      <c r="H715" s="7"/>
      <c r="I715" s="7">
        <v>2.8979059999999999</v>
      </c>
      <c r="J715" s="7"/>
      <c r="K715" s="3"/>
    </row>
    <row r="716" spans="7:11" x14ac:dyDescent="0.25">
      <c r="G716" s="7">
        <v>7.2317340000000003</v>
      </c>
      <c r="H716" s="7"/>
      <c r="I716" s="7">
        <v>3.1682600000000001</v>
      </c>
      <c r="J716" s="7"/>
      <c r="K716" s="3"/>
    </row>
    <row r="717" spans="7:11" x14ac:dyDescent="0.25">
      <c r="G717" s="7">
        <v>0.81121900000000002</v>
      </c>
      <c r="H717" s="7"/>
      <c r="I717" s="7">
        <v>3.322905</v>
      </c>
      <c r="J717" s="7"/>
      <c r="K717" s="3"/>
    </row>
    <row r="718" spans="7:11" x14ac:dyDescent="0.25">
      <c r="G718" s="7">
        <v>0.84984099999999996</v>
      </c>
      <c r="H718" s="7"/>
      <c r="I718" s="7">
        <v>3.3615270000000002</v>
      </c>
      <c r="J718" s="7"/>
      <c r="K718" s="3"/>
    </row>
    <row r="719" spans="7:11" x14ac:dyDescent="0.25">
      <c r="G719" s="7">
        <v>0.84984099999999996</v>
      </c>
      <c r="H719" s="7"/>
      <c r="I719" s="7">
        <v>3.6320380000000001</v>
      </c>
      <c r="J719" s="7"/>
      <c r="K719" s="3"/>
    </row>
    <row r="720" spans="7:11" x14ac:dyDescent="0.25">
      <c r="G720" s="7">
        <v>0.888463</v>
      </c>
      <c r="H720" s="7"/>
      <c r="I720" s="7">
        <v>3.709282</v>
      </c>
      <c r="J720" s="7"/>
      <c r="K720" s="3"/>
    </row>
    <row r="721" spans="7:11" x14ac:dyDescent="0.25">
      <c r="G721" s="7">
        <v>0.888463</v>
      </c>
      <c r="H721" s="7"/>
      <c r="I721" s="7">
        <v>4.0570370000000002</v>
      </c>
      <c r="J721" s="7"/>
      <c r="K721" s="3"/>
    </row>
    <row r="722" spans="7:11" x14ac:dyDescent="0.25">
      <c r="G722" s="7">
        <v>0.92708500000000005</v>
      </c>
      <c r="H722" s="7"/>
      <c r="I722" s="7">
        <v>4.1342809999999997</v>
      </c>
      <c r="J722" s="7"/>
      <c r="K722" s="3"/>
    </row>
    <row r="723" spans="7:11" x14ac:dyDescent="0.25">
      <c r="G723" s="7">
        <v>0.92708500000000005</v>
      </c>
      <c r="H723" s="7"/>
      <c r="I723" s="7">
        <v>5.1389240000000003</v>
      </c>
      <c r="J723" s="7"/>
      <c r="K723" s="3"/>
    </row>
    <row r="724" spans="7:11" x14ac:dyDescent="0.25">
      <c r="G724" s="7">
        <v>1.004486</v>
      </c>
      <c r="H724" s="7"/>
      <c r="I724" s="7">
        <v>5.4866789999999996</v>
      </c>
      <c r="J724" s="7"/>
      <c r="K724" s="3"/>
    </row>
    <row r="725" spans="7:11" x14ac:dyDescent="0.25">
      <c r="G725" s="7">
        <v>1.004486</v>
      </c>
      <c r="H725" s="7"/>
      <c r="I725" s="7">
        <v>5.9116780000000002</v>
      </c>
      <c r="J725" s="7"/>
      <c r="K725" s="3"/>
    </row>
    <row r="726" spans="7:11" x14ac:dyDescent="0.25">
      <c r="G726" s="7">
        <v>1.0817300000000001</v>
      </c>
      <c r="H726" s="7"/>
      <c r="I726" s="7">
        <v>9.3890709999999995</v>
      </c>
      <c r="J726" s="7"/>
      <c r="K726" s="3"/>
    </row>
    <row r="727" spans="7:11" x14ac:dyDescent="0.25">
      <c r="G727" s="7">
        <v>1.0817300000000001</v>
      </c>
      <c r="H727" s="7"/>
      <c r="I727" s="7">
        <v>9.8140699999999992</v>
      </c>
      <c r="J727" s="7"/>
      <c r="K727" s="3"/>
    </row>
    <row r="728" spans="7:11" x14ac:dyDescent="0.25">
      <c r="G728" s="7">
        <v>1.120352</v>
      </c>
      <c r="H728" s="7"/>
      <c r="I728" s="7">
        <v>11.51422</v>
      </c>
      <c r="J728" s="7"/>
      <c r="K728" s="3"/>
    </row>
    <row r="729" spans="7:11" x14ac:dyDescent="0.25">
      <c r="G729" s="7">
        <v>1.120352</v>
      </c>
      <c r="H729" s="7"/>
      <c r="I729" s="7">
        <v>15.030239999999999</v>
      </c>
      <c r="J729" s="7"/>
      <c r="K729" s="3"/>
    </row>
    <row r="730" spans="7:11" x14ac:dyDescent="0.25">
      <c r="G730" s="7">
        <v>1.120352</v>
      </c>
      <c r="H730" s="7"/>
      <c r="I730" s="7">
        <v>19.241759999999999</v>
      </c>
      <c r="J730" s="7"/>
      <c r="K730" s="3"/>
    </row>
    <row r="731" spans="7:11" x14ac:dyDescent="0.25">
      <c r="G731" s="7">
        <v>1.120352</v>
      </c>
      <c r="H731" s="7"/>
      <c r="I731" s="7">
        <v>0.89552799999999999</v>
      </c>
      <c r="J731" s="7"/>
      <c r="K731" s="3"/>
    </row>
    <row r="732" spans="7:11" x14ac:dyDescent="0.25">
      <c r="G732" s="7">
        <v>1.120352</v>
      </c>
      <c r="H732" s="7"/>
      <c r="I732" s="7">
        <v>1.0299199999999999</v>
      </c>
      <c r="J732" s="7"/>
      <c r="K732" s="3"/>
    </row>
    <row r="733" spans="7:11" x14ac:dyDescent="0.25">
      <c r="G733" s="7">
        <v>1.1589739999999999</v>
      </c>
      <c r="H733" s="7"/>
      <c r="I733" s="7">
        <v>1.074665</v>
      </c>
      <c r="J733" s="7"/>
      <c r="K733" s="3"/>
    </row>
    <row r="734" spans="7:11" x14ac:dyDescent="0.25">
      <c r="G734" s="7">
        <v>1.1975960000000001</v>
      </c>
      <c r="H734" s="7"/>
      <c r="I734" s="7">
        <v>1.1641550000000001</v>
      </c>
      <c r="J734" s="7"/>
      <c r="K734" s="3"/>
    </row>
    <row r="735" spans="7:11" x14ac:dyDescent="0.25">
      <c r="G735" s="7">
        <v>1.1975960000000001</v>
      </c>
      <c r="H735" s="7"/>
      <c r="I735" s="7">
        <v>1.2985469999999999</v>
      </c>
      <c r="J735" s="7"/>
      <c r="K735" s="3"/>
    </row>
    <row r="736" spans="7:11" x14ac:dyDescent="0.25">
      <c r="G736" s="7">
        <v>1.1975960000000001</v>
      </c>
      <c r="H736" s="7"/>
      <c r="I736" s="7">
        <v>1.522429</v>
      </c>
      <c r="J736" s="7"/>
      <c r="K736" s="3"/>
    </row>
    <row r="737" spans="7:11" x14ac:dyDescent="0.25">
      <c r="G737" s="7">
        <v>1.1975960000000001</v>
      </c>
      <c r="H737" s="7"/>
      <c r="I737" s="7">
        <v>1.5671740000000001</v>
      </c>
      <c r="J737" s="7"/>
      <c r="K737" s="3"/>
    </row>
    <row r="738" spans="7:11" x14ac:dyDescent="0.25">
      <c r="G738" s="7">
        <v>1.236218</v>
      </c>
      <c r="H738" s="7"/>
      <c r="I738" s="7">
        <v>1.5671740000000001</v>
      </c>
      <c r="J738" s="7"/>
      <c r="K738" s="3"/>
    </row>
    <row r="739" spans="7:11" x14ac:dyDescent="0.25">
      <c r="G739" s="7">
        <v>1.236218</v>
      </c>
      <c r="H739" s="7"/>
      <c r="I739" s="7">
        <v>1.835801</v>
      </c>
      <c r="J739" s="7"/>
      <c r="K739" s="3"/>
    </row>
    <row r="740" spans="7:11" x14ac:dyDescent="0.25">
      <c r="G740" s="7">
        <v>1.236218</v>
      </c>
      <c r="H740" s="7"/>
      <c r="I740" s="7">
        <v>1.835801</v>
      </c>
      <c r="J740" s="7"/>
      <c r="K740" s="3"/>
    </row>
    <row r="741" spans="7:11" x14ac:dyDescent="0.25">
      <c r="G741" s="7">
        <v>1.236218</v>
      </c>
      <c r="H741" s="7"/>
      <c r="I741" s="7">
        <v>1.925448</v>
      </c>
      <c r="J741" s="7"/>
      <c r="K741" s="3"/>
    </row>
    <row r="742" spans="7:11" x14ac:dyDescent="0.25">
      <c r="G742" s="7">
        <v>1.27484</v>
      </c>
      <c r="H742" s="7"/>
      <c r="I742" s="7">
        <v>1.9701930000000001</v>
      </c>
      <c r="J742" s="7"/>
      <c r="K742" s="3"/>
    </row>
    <row r="743" spans="7:11" x14ac:dyDescent="0.25">
      <c r="G743" s="7">
        <v>1.27484</v>
      </c>
      <c r="H743" s="7"/>
      <c r="I743" s="7">
        <v>1.9701930000000001</v>
      </c>
      <c r="J743" s="7"/>
      <c r="K743" s="3"/>
    </row>
    <row r="744" spans="7:11" x14ac:dyDescent="0.25">
      <c r="G744" s="7">
        <v>1.27484</v>
      </c>
      <c r="H744" s="7"/>
      <c r="I744" s="7">
        <v>2.0149379999999999</v>
      </c>
      <c r="J744" s="7"/>
      <c r="K744" s="3"/>
    </row>
    <row r="745" spans="7:11" x14ac:dyDescent="0.25">
      <c r="G745" s="7">
        <v>1.27484</v>
      </c>
      <c r="H745" s="7"/>
      <c r="I745" s="7">
        <v>2.0598399999999999</v>
      </c>
      <c r="J745" s="7"/>
      <c r="K745" s="3"/>
    </row>
    <row r="746" spans="7:11" x14ac:dyDescent="0.25">
      <c r="G746" s="7">
        <v>1.27484</v>
      </c>
      <c r="H746" s="7"/>
      <c r="I746" s="7">
        <v>2.0598399999999999</v>
      </c>
      <c r="J746" s="7"/>
      <c r="K746" s="3"/>
    </row>
    <row r="747" spans="7:11" x14ac:dyDescent="0.25">
      <c r="G747" s="7">
        <v>1.27484</v>
      </c>
      <c r="H747" s="7"/>
      <c r="I747" s="7">
        <v>2.23882</v>
      </c>
      <c r="J747" s="7"/>
      <c r="K747" s="3"/>
    </row>
    <row r="748" spans="7:11" x14ac:dyDescent="0.25">
      <c r="G748" s="7">
        <v>1.3520840000000001</v>
      </c>
      <c r="H748" s="7"/>
      <c r="I748" s="7">
        <v>2.3284669999999998</v>
      </c>
      <c r="J748" s="7"/>
      <c r="K748" s="3"/>
    </row>
    <row r="749" spans="7:11" x14ac:dyDescent="0.25">
      <c r="G749" s="7">
        <v>1.3520840000000001</v>
      </c>
      <c r="H749" s="7"/>
      <c r="I749" s="7">
        <v>2.3732120000000001</v>
      </c>
      <c r="J749" s="7"/>
      <c r="K749" s="3"/>
    </row>
    <row r="750" spans="7:11" x14ac:dyDescent="0.25">
      <c r="G750" s="7">
        <v>1.390706</v>
      </c>
      <c r="H750" s="7"/>
      <c r="I750" s="7">
        <v>2.3732120000000001</v>
      </c>
      <c r="J750" s="7"/>
      <c r="K750" s="3"/>
    </row>
    <row r="751" spans="7:11" x14ac:dyDescent="0.25">
      <c r="G751" s="7">
        <v>1.4679500000000001</v>
      </c>
      <c r="H751" s="7"/>
      <c r="I751" s="7">
        <v>2.4627020000000002</v>
      </c>
      <c r="J751" s="7"/>
      <c r="K751" s="3"/>
    </row>
    <row r="752" spans="7:11" x14ac:dyDescent="0.25">
      <c r="G752" s="7">
        <v>1.4679500000000001</v>
      </c>
      <c r="H752" s="7"/>
      <c r="I752" s="7">
        <v>2.641839</v>
      </c>
      <c r="J752" s="7"/>
      <c r="K752" s="3"/>
    </row>
    <row r="753" spans="7:11" x14ac:dyDescent="0.25">
      <c r="G753" s="7">
        <v>1.506572</v>
      </c>
      <c r="H753" s="7"/>
      <c r="I753" s="7">
        <v>2.641839</v>
      </c>
      <c r="J753" s="7"/>
      <c r="K753" s="3"/>
    </row>
    <row r="754" spans="7:11" x14ac:dyDescent="0.25">
      <c r="G754" s="7">
        <v>1.5839730000000001</v>
      </c>
      <c r="H754" s="7"/>
      <c r="I754" s="7">
        <v>2.8209759999999999</v>
      </c>
      <c r="J754" s="7"/>
      <c r="K754" s="3"/>
    </row>
    <row r="755" spans="7:11" x14ac:dyDescent="0.25">
      <c r="G755" s="7">
        <v>1.5839730000000001</v>
      </c>
      <c r="H755" s="7"/>
      <c r="I755" s="7">
        <v>2.955368</v>
      </c>
      <c r="J755" s="7"/>
      <c r="K755" s="3"/>
    </row>
    <row r="756" spans="7:11" x14ac:dyDescent="0.25">
      <c r="G756" s="7">
        <v>1.6612169999999999</v>
      </c>
      <c r="H756" s="7"/>
      <c r="I756" s="7">
        <v>3.358387</v>
      </c>
      <c r="J756" s="7"/>
      <c r="K756" s="3"/>
    </row>
    <row r="757" spans="7:11" x14ac:dyDescent="0.25">
      <c r="G757" s="7">
        <v>1.6998390000000001</v>
      </c>
      <c r="H757" s="7"/>
      <c r="I757" s="7">
        <v>3.4926219999999999</v>
      </c>
      <c r="J757" s="7"/>
      <c r="K757" s="3"/>
    </row>
    <row r="758" spans="7:11" x14ac:dyDescent="0.25">
      <c r="G758" s="7">
        <v>1.738461</v>
      </c>
      <c r="H758" s="7"/>
      <c r="I758" s="7">
        <v>3.4926219999999999</v>
      </c>
      <c r="J758" s="7"/>
      <c r="K758" s="3"/>
    </row>
    <row r="759" spans="7:11" x14ac:dyDescent="0.25">
      <c r="G759" s="7">
        <v>1.738461</v>
      </c>
      <c r="H759" s="7"/>
      <c r="I759" s="7">
        <v>3.627014</v>
      </c>
      <c r="J759" s="7"/>
      <c r="K759" s="3"/>
    </row>
    <row r="760" spans="7:11" x14ac:dyDescent="0.25">
      <c r="G760" s="7">
        <v>1.777083</v>
      </c>
      <c r="H760" s="7"/>
      <c r="I760" s="7">
        <v>3.716504</v>
      </c>
      <c r="J760" s="7"/>
      <c r="K760" s="3"/>
    </row>
    <row r="761" spans="7:11" x14ac:dyDescent="0.25">
      <c r="G761" s="7">
        <v>1.777083</v>
      </c>
      <c r="H761" s="7"/>
      <c r="I761" s="7">
        <v>3.716504</v>
      </c>
      <c r="J761" s="7"/>
      <c r="K761" s="3"/>
    </row>
    <row r="762" spans="7:11" x14ac:dyDescent="0.25">
      <c r="G762" s="7">
        <v>1.8157049999999999</v>
      </c>
      <c r="H762" s="7"/>
      <c r="I762" s="7">
        <v>3.8508960000000001</v>
      </c>
      <c r="J762" s="7"/>
      <c r="K762" s="3"/>
    </row>
    <row r="763" spans="7:11" x14ac:dyDescent="0.25">
      <c r="G763" s="7">
        <v>1.8157049999999999</v>
      </c>
      <c r="H763" s="7"/>
      <c r="I763" s="7">
        <v>4.433052</v>
      </c>
      <c r="J763" s="7"/>
      <c r="K763" s="3"/>
    </row>
    <row r="764" spans="7:11" x14ac:dyDescent="0.25">
      <c r="G764" s="7">
        <v>1.8157049999999999</v>
      </c>
      <c r="H764" s="7"/>
      <c r="I764" s="7">
        <v>5.020232</v>
      </c>
      <c r="J764" s="7"/>
      <c r="K764" s="3"/>
    </row>
    <row r="765" spans="7:11" x14ac:dyDescent="0.25">
      <c r="G765" s="7">
        <v>1.8543270000000001</v>
      </c>
      <c r="H765" s="7"/>
      <c r="I765" s="7">
        <v>5.4180700000000002</v>
      </c>
      <c r="J765" s="7"/>
      <c r="K765" s="3"/>
    </row>
    <row r="766" spans="7:11" x14ac:dyDescent="0.25">
      <c r="G766" s="7">
        <v>1.892949</v>
      </c>
      <c r="H766" s="7"/>
      <c r="I766" s="7">
        <v>5.597207</v>
      </c>
      <c r="J766" s="7"/>
      <c r="K766" s="3"/>
    </row>
    <row r="767" spans="7:11" x14ac:dyDescent="0.25">
      <c r="G767" s="7">
        <v>1.9315709999999999</v>
      </c>
      <c r="H767" s="7"/>
      <c r="I767" s="7">
        <v>6.940499</v>
      </c>
      <c r="J767" s="7"/>
      <c r="K767" s="3"/>
    </row>
    <row r="768" spans="7:11" x14ac:dyDescent="0.25">
      <c r="G768" s="7">
        <v>1.9701930000000001</v>
      </c>
      <c r="H768" s="7"/>
      <c r="I768" s="7">
        <v>8.0151640000000004</v>
      </c>
      <c r="J768" s="7"/>
      <c r="K768" s="3"/>
    </row>
    <row r="769" spans="7:11" x14ac:dyDescent="0.25">
      <c r="G769" s="7">
        <v>2.047437</v>
      </c>
      <c r="H769" s="7"/>
      <c r="I769" s="7">
        <v>10.925789999999999</v>
      </c>
      <c r="J769" s="7"/>
      <c r="K769" s="3"/>
    </row>
    <row r="770" spans="7:11" x14ac:dyDescent="0.25">
      <c r="G770" s="7">
        <v>2.0860590000000001</v>
      </c>
      <c r="H770" s="7"/>
      <c r="I770" s="7">
        <v>0.82974499999999995</v>
      </c>
      <c r="J770" s="7"/>
      <c r="K770" s="3"/>
    </row>
    <row r="771" spans="7:11" x14ac:dyDescent="0.25">
      <c r="G771" s="7">
        <v>2.0860590000000001</v>
      </c>
      <c r="H771" s="7"/>
      <c r="I771" s="7">
        <v>0.82974499999999995</v>
      </c>
      <c r="J771" s="7"/>
      <c r="K771" s="3"/>
    </row>
    <row r="772" spans="7:11" x14ac:dyDescent="0.25">
      <c r="G772" s="7">
        <v>2.1246809999999998</v>
      </c>
      <c r="H772" s="7"/>
      <c r="I772" s="7">
        <v>1.0274080000000001</v>
      </c>
      <c r="J772" s="7"/>
      <c r="K772" s="3"/>
    </row>
    <row r="773" spans="7:11" x14ac:dyDescent="0.25">
      <c r="G773" s="7">
        <v>2.163303</v>
      </c>
      <c r="H773" s="7"/>
      <c r="I773" s="7">
        <v>1.1853499999999999</v>
      </c>
      <c r="J773" s="7"/>
      <c r="K773" s="3"/>
    </row>
    <row r="774" spans="7:11" x14ac:dyDescent="0.25">
      <c r="G774" s="7">
        <v>2.2020819999999999</v>
      </c>
      <c r="H774" s="7"/>
      <c r="I774" s="7">
        <v>1.1853499999999999</v>
      </c>
      <c r="J774" s="7"/>
      <c r="K774" s="3"/>
    </row>
    <row r="775" spans="7:11" x14ac:dyDescent="0.25">
      <c r="G775" s="7">
        <v>2.240704</v>
      </c>
      <c r="H775" s="7"/>
      <c r="I775" s="7">
        <v>1.1853499999999999</v>
      </c>
      <c r="J775" s="7"/>
      <c r="K775" s="3"/>
    </row>
    <row r="776" spans="7:11" x14ac:dyDescent="0.25">
      <c r="G776" s="7">
        <v>2.3179479999999999</v>
      </c>
      <c r="H776" s="7"/>
      <c r="I776" s="7">
        <v>1.264478</v>
      </c>
      <c r="J776" s="7"/>
      <c r="K776" s="3"/>
    </row>
    <row r="777" spans="7:11" x14ac:dyDescent="0.25">
      <c r="G777" s="7">
        <v>2.3951920000000002</v>
      </c>
      <c r="H777" s="7"/>
      <c r="I777" s="7">
        <v>1.383013</v>
      </c>
      <c r="J777" s="7"/>
      <c r="K777" s="3"/>
    </row>
    <row r="778" spans="7:11" x14ac:dyDescent="0.25">
      <c r="G778" s="7">
        <v>2.4338139999999999</v>
      </c>
      <c r="H778" s="7"/>
      <c r="I778" s="7">
        <v>1.42242</v>
      </c>
      <c r="J778" s="7"/>
      <c r="K778" s="3"/>
    </row>
    <row r="779" spans="7:11" x14ac:dyDescent="0.25">
      <c r="G779" s="7">
        <v>2.4338139999999999</v>
      </c>
      <c r="H779" s="7"/>
      <c r="I779" s="7">
        <v>1.461984</v>
      </c>
      <c r="J779" s="7"/>
      <c r="K779" s="3"/>
    </row>
    <row r="780" spans="7:11" x14ac:dyDescent="0.25">
      <c r="G780" s="7">
        <v>2.4724360000000001</v>
      </c>
      <c r="H780" s="7"/>
      <c r="I780" s="7">
        <v>1.5015480000000001</v>
      </c>
      <c r="J780" s="7"/>
      <c r="K780" s="3"/>
    </row>
    <row r="781" spans="7:11" x14ac:dyDescent="0.25">
      <c r="G781" s="7">
        <v>2.4724360000000001</v>
      </c>
      <c r="H781" s="7"/>
      <c r="I781" s="7">
        <v>1.5015480000000001</v>
      </c>
      <c r="J781" s="7"/>
      <c r="K781" s="3"/>
    </row>
    <row r="782" spans="7:11" x14ac:dyDescent="0.25">
      <c r="G782" s="7">
        <v>2.5110579999999998</v>
      </c>
      <c r="H782" s="7"/>
      <c r="I782" s="7">
        <v>1.5015480000000001</v>
      </c>
      <c r="J782" s="7"/>
      <c r="K782" s="3"/>
    </row>
    <row r="783" spans="7:11" x14ac:dyDescent="0.25">
      <c r="G783" s="7">
        <v>2.5496799999999999</v>
      </c>
      <c r="H783" s="7"/>
      <c r="I783" s="7">
        <v>1.6200829999999999</v>
      </c>
      <c r="J783" s="7"/>
      <c r="K783" s="3"/>
    </row>
    <row r="784" spans="7:11" x14ac:dyDescent="0.25">
      <c r="G784" s="7">
        <v>2.5883020000000001</v>
      </c>
      <c r="H784" s="7"/>
      <c r="I784" s="7">
        <v>1.6990540000000001</v>
      </c>
      <c r="J784" s="7"/>
      <c r="K784" s="3"/>
    </row>
    <row r="785" spans="7:11" x14ac:dyDescent="0.25">
      <c r="G785" s="7">
        <v>2.665546</v>
      </c>
      <c r="H785" s="7"/>
      <c r="I785" s="7">
        <v>1.8571530000000001</v>
      </c>
      <c r="J785" s="7"/>
      <c r="K785" s="3"/>
    </row>
    <row r="786" spans="7:11" x14ac:dyDescent="0.25">
      <c r="G786" s="7">
        <v>2.7041680000000001</v>
      </c>
      <c r="H786" s="7"/>
      <c r="I786" s="7">
        <v>1.8571530000000001</v>
      </c>
      <c r="J786" s="7"/>
      <c r="K786" s="3"/>
    </row>
    <row r="787" spans="7:11" x14ac:dyDescent="0.25">
      <c r="G787" s="7">
        <v>2.781412</v>
      </c>
      <c r="H787" s="7"/>
      <c r="I787" s="7">
        <v>2.0152519999999998</v>
      </c>
      <c r="J787" s="7"/>
      <c r="K787" s="3"/>
    </row>
    <row r="788" spans="7:11" x14ac:dyDescent="0.25">
      <c r="G788" s="7">
        <v>2.9360569999999999</v>
      </c>
      <c r="H788" s="7"/>
      <c r="I788" s="7">
        <v>2.1337869999999999</v>
      </c>
      <c r="J788" s="7"/>
      <c r="K788" s="3"/>
    </row>
    <row r="789" spans="7:11" x14ac:dyDescent="0.25">
      <c r="G789" s="7">
        <v>3.0519229999999999</v>
      </c>
      <c r="H789" s="7"/>
      <c r="I789" s="7">
        <v>2.1731940000000001</v>
      </c>
      <c r="J789" s="7"/>
      <c r="K789" s="3"/>
    </row>
    <row r="790" spans="7:11" x14ac:dyDescent="0.25">
      <c r="G790" s="7">
        <v>3.0905450000000001</v>
      </c>
      <c r="H790" s="7"/>
      <c r="I790" s="7">
        <v>2.370857</v>
      </c>
      <c r="J790" s="7"/>
      <c r="K790" s="3"/>
    </row>
    <row r="791" spans="7:11" x14ac:dyDescent="0.25">
      <c r="G791" s="7">
        <v>3.1291669999999998</v>
      </c>
      <c r="H791" s="7"/>
      <c r="I791" s="7">
        <v>2.4498280000000001</v>
      </c>
      <c r="J791" s="7"/>
      <c r="K791" s="3"/>
    </row>
    <row r="792" spans="7:11" x14ac:dyDescent="0.25">
      <c r="G792" s="7">
        <v>3.167789</v>
      </c>
      <c r="H792" s="7"/>
      <c r="I792" s="7">
        <v>2.489392</v>
      </c>
      <c r="J792" s="7"/>
      <c r="K792" s="3"/>
    </row>
    <row r="793" spans="7:11" x14ac:dyDescent="0.25">
      <c r="G793" s="7">
        <v>3.283655</v>
      </c>
      <c r="H793" s="7"/>
      <c r="I793" s="7">
        <v>2.528956</v>
      </c>
      <c r="J793" s="7"/>
      <c r="K793" s="3"/>
    </row>
    <row r="794" spans="7:11" x14ac:dyDescent="0.25">
      <c r="G794" s="7">
        <v>3.283655</v>
      </c>
      <c r="H794" s="7"/>
      <c r="I794" s="7">
        <v>2.7264620000000002</v>
      </c>
      <c r="J794" s="7"/>
      <c r="K794" s="3"/>
    </row>
    <row r="795" spans="7:11" x14ac:dyDescent="0.25">
      <c r="G795" s="7">
        <v>3.3222770000000001</v>
      </c>
      <c r="H795" s="7"/>
      <c r="I795" s="7">
        <v>3.319137</v>
      </c>
      <c r="J795" s="7"/>
      <c r="K795" s="3"/>
    </row>
    <row r="796" spans="7:11" x14ac:dyDescent="0.25">
      <c r="G796" s="7">
        <v>4.0176299999999996</v>
      </c>
      <c r="H796" s="7"/>
      <c r="I796" s="7">
        <v>3.7932769999999998</v>
      </c>
      <c r="J796" s="7"/>
      <c r="K796" s="3"/>
    </row>
    <row r="797" spans="7:11" x14ac:dyDescent="0.25">
      <c r="G797" s="7">
        <v>4.0950309999999996</v>
      </c>
      <c r="H797" s="7"/>
      <c r="I797" s="7">
        <v>4.0303469999999999</v>
      </c>
      <c r="J797" s="7"/>
      <c r="K797" s="3"/>
    </row>
    <row r="798" spans="7:11" x14ac:dyDescent="0.25">
      <c r="G798" s="7">
        <v>4.172275</v>
      </c>
      <c r="H798" s="7"/>
      <c r="I798" s="7">
        <v>4.9787840000000001</v>
      </c>
      <c r="J798" s="7"/>
      <c r="K798" s="3"/>
    </row>
    <row r="799" spans="7:11" x14ac:dyDescent="0.25">
      <c r="G799" s="7">
        <v>4.172275</v>
      </c>
      <c r="H799" s="7"/>
      <c r="I799" s="7">
        <v>7.6656820000000003</v>
      </c>
      <c r="J799" s="7"/>
      <c r="K799" s="3"/>
    </row>
    <row r="800" spans="7:11" x14ac:dyDescent="0.25">
      <c r="G800" s="7">
        <v>4.2108970000000001</v>
      </c>
      <c r="H800" s="7"/>
      <c r="I800" s="7">
        <v>7.8231529999999996</v>
      </c>
      <c r="J800" s="7"/>
      <c r="K800" s="3"/>
    </row>
    <row r="801" spans="7:11" x14ac:dyDescent="0.25">
      <c r="G801" s="7">
        <v>4.3267629999999997</v>
      </c>
      <c r="H801" s="7"/>
      <c r="I801" s="7">
        <v>9.5623989999999992</v>
      </c>
      <c r="J801" s="7"/>
      <c r="K801" s="3"/>
    </row>
    <row r="802" spans="7:11" x14ac:dyDescent="0.25">
      <c r="G802" s="7">
        <v>4.3653849999999998</v>
      </c>
      <c r="H802" s="7"/>
      <c r="I802" s="7">
        <v>20.70532</v>
      </c>
      <c r="J802" s="7"/>
      <c r="K802" s="3"/>
    </row>
    <row r="803" spans="7:11" x14ac:dyDescent="0.25">
      <c r="G803" s="7">
        <v>4.4812510000000003</v>
      </c>
      <c r="H803" s="7"/>
      <c r="I803" s="7"/>
      <c r="J803" s="7"/>
      <c r="K803" s="3"/>
    </row>
    <row r="804" spans="7:11" x14ac:dyDescent="0.25">
      <c r="G804" s="7">
        <v>4.5198729999999996</v>
      </c>
      <c r="H804" s="7"/>
      <c r="I804" s="7"/>
      <c r="J804" s="7"/>
      <c r="K804" s="3"/>
    </row>
    <row r="805" spans="7:11" x14ac:dyDescent="0.25">
      <c r="G805" s="7">
        <v>4.5584949999999997</v>
      </c>
      <c r="H805" s="7"/>
      <c r="I805" s="7"/>
      <c r="J805" s="7"/>
      <c r="K805" s="3"/>
    </row>
    <row r="806" spans="7:11" x14ac:dyDescent="0.25">
      <c r="G806" s="7">
        <v>4.7903840000000004</v>
      </c>
      <c r="H806" s="7"/>
      <c r="I806" s="7"/>
      <c r="J806" s="7"/>
      <c r="K806" s="3"/>
    </row>
    <row r="807" spans="7:11" x14ac:dyDescent="0.25">
      <c r="G807" s="7">
        <v>5.0607379999999997</v>
      </c>
      <c r="H807" s="7"/>
      <c r="I807" s="7"/>
      <c r="J807" s="7"/>
      <c r="K807" s="3"/>
    </row>
    <row r="808" spans="7:11" x14ac:dyDescent="0.25">
      <c r="G808" s="7">
        <v>5.0607379999999997</v>
      </c>
      <c r="H808" s="7"/>
      <c r="I808" s="7"/>
      <c r="J808" s="7"/>
      <c r="K808" s="3"/>
    </row>
    <row r="809" spans="7:11" x14ac:dyDescent="0.25">
      <c r="G809" s="7">
        <v>5.0993599999999999</v>
      </c>
      <c r="H809" s="7"/>
      <c r="I809" s="7"/>
      <c r="J809" s="7"/>
      <c r="K809" s="3"/>
    </row>
    <row r="810" spans="7:11" x14ac:dyDescent="0.25">
      <c r="G810" s="7">
        <v>5.4471150000000002</v>
      </c>
      <c r="H810" s="7"/>
      <c r="I810" s="7"/>
      <c r="J810" s="7"/>
      <c r="K810" s="3"/>
    </row>
    <row r="811" spans="7:11" x14ac:dyDescent="0.25">
      <c r="G811" s="7">
        <v>5.4857370000000003</v>
      </c>
      <c r="H811" s="7"/>
      <c r="I811" s="7"/>
      <c r="J811" s="7"/>
      <c r="K811" s="3"/>
    </row>
    <row r="812" spans="7:11" x14ac:dyDescent="0.25">
      <c r="G812" s="7">
        <v>5.5629809999999997</v>
      </c>
      <c r="H812" s="7"/>
      <c r="I812" s="7"/>
      <c r="J812" s="7"/>
      <c r="K812" s="3"/>
    </row>
    <row r="813" spans="7:11" x14ac:dyDescent="0.25">
      <c r="G813" s="7">
        <v>5.640225</v>
      </c>
      <c r="H813" s="7"/>
      <c r="I813" s="7"/>
      <c r="J813" s="7"/>
      <c r="K813" s="3"/>
    </row>
    <row r="814" spans="7:11" x14ac:dyDescent="0.25">
      <c r="G814" s="7">
        <v>5.8333349999999999</v>
      </c>
      <c r="H814" s="7"/>
      <c r="I814" s="7"/>
      <c r="J814" s="7"/>
      <c r="K814" s="3"/>
    </row>
    <row r="815" spans="7:11" x14ac:dyDescent="0.25">
      <c r="G815" s="7">
        <v>6.9150650000000002</v>
      </c>
      <c r="H815" s="7"/>
      <c r="I815" s="7"/>
      <c r="J815" s="7"/>
      <c r="K815" s="3"/>
    </row>
    <row r="816" spans="7:11" x14ac:dyDescent="0.25">
      <c r="G816" s="7">
        <v>7.6490400000000003</v>
      </c>
      <c r="H816" s="7"/>
      <c r="I816" s="7"/>
      <c r="J816" s="7"/>
      <c r="K816" s="3"/>
    </row>
    <row r="817" spans="7:11" x14ac:dyDescent="0.25">
      <c r="G817" s="7">
        <v>7.9581730000000004</v>
      </c>
      <c r="H817" s="7"/>
      <c r="I817" s="7"/>
      <c r="J817" s="7"/>
      <c r="K817" s="3"/>
    </row>
    <row r="818" spans="7:11" x14ac:dyDescent="0.25">
      <c r="G818" s="7">
        <v>8.1126609999999992</v>
      </c>
      <c r="H818" s="7"/>
      <c r="I818" s="7"/>
      <c r="J818" s="7"/>
      <c r="K818" s="3"/>
    </row>
    <row r="819" spans="7:11" x14ac:dyDescent="0.25">
      <c r="G819" s="7">
        <v>8.4602590000000006</v>
      </c>
      <c r="H819" s="7"/>
      <c r="I819" s="7"/>
      <c r="J819" s="7"/>
      <c r="K819" s="3"/>
    </row>
    <row r="820" spans="7:11" x14ac:dyDescent="0.25">
      <c r="G820" s="7">
        <v>9.3488790000000002</v>
      </c>
      <c r="H820" s="7"/>
      <c r="I820" s="7"/>
      <c r="J820" s="7"/>
      <c r="K820" s="3"/>
    </row>
    <row r="821" spans="7:11" x14ac:dyDescent="0.25">
      <c r="G821" s="7">
        <v>11.203206</v>
      </c>
      <c r="H821" s="7"/>
      <c r="I821" s="7"/>
      <c r="J821" s="7"/>
      <c r="K821" s="3"/>
    </row>
    <row r="822" spans="7:11" x14ac:dyDescent="0.25">
      <c r="G822" s="7">
        <v>11.203206</v>
      </c>
      <c r="H822" s="7"/>
      <c r="I822" s="7"/>
      <c r="J822" s="7"/>
      <c r="K822" s="3"/>
    </row>
    <row r="823" spans="7:11" x14ac:dyDescent="0.25">
      <c r="G823" s="7">
        <v>14.641349</v>
      </c>
      <c r="H823" s="7"/>
      <c r="I823" s="7"/>
      <c r="J823" s="7"/>
      <c r="K823" s="3"/>
    </row>
    <row r="824" spans="7:11" x14ac:dyDescent="0.25">
      <c r="G824" s="7">
        <v>15.761701</v>
      </c>
      <c r="H824" s="7"/>
      <c r="I824" s="7"/>
      <c r="J824" s="7"/>
      <c r="K824" s="3"/>
    </row>
    <row r="825" spans="7:11" x14ac:dyDescent="0.25">
      <c r="G825" s="7">
        <v>16.225321999999998</v>
      </c>
      <c r="H825" s="7"/>
      <c r="I825" s="7"/>
      <c r="J825" s="7"/>
      <c r="K825" s="3"/>
    </row>
    <row r="826" spans="7:11" x14ac:dyDescent="0.25">
      <c r="G826" s="7">
        <v>17.963782999999999</v>
      </c>
      <c r="H826" s="7"/>
      <c r="I826" s="7"/>
      <c r="J826" s="7"/>
      <c r="K826" s="3"/>
    </row>
    <row r="827" spans="7:11" x14ac:dyDescent="0.25">
      <c r="G827" s="7">
        <v>19.200001</v>
      </c>
      <c r="H827" s="7"/>
      <c r="I827" s="7"/>
      <c r="J827" s="7"/>
      <c r="K827" s="3"/>
    </row>
    <row r="828" spans="7:11" x14ac:dyDescent="0.25">
      <c r="G828" s="7">
        <v>19.547599000000002</v>
      </c>
      <c r="H828" s="7"/>
      <c r="I828" s="7"/>
      <c r="J828" s="7"/>
      <c r="K828" s="3"/>
    </row>
    <row r="829" spans="7:11" x14ac:dyDescent="0.25">
      <c r="G829" s="7">
        <v>0.79033799999999998</v>
      </c>
      <c r="H829" s="7"/>
      <c r="I829" s="7"/>
      <c r="J829" s="7"/>
      <c r="K829" s="3"/>
    </row>
    <row r="830" spans="7:11" x14ac:dyDescent="0.25">
      <c r="G830" s="7">
        <v>0.869309</v>
      </c>
      <c r="H830" s="7"/>
      <c r="I830" s="7"/>
      <c r="J830" s="7"/>
      <c r="K830" s="3"/>
    </row>
    <row r="831" spans="7:11" x14ac:dyDescent="0.25">
      <c r="G831" s="7">
        <v>0.90887300000000004</v>
      </c>
      <c r="H831" s="7"/>
      <c r="I831" s="7"/>
      <c r="J831" s="7"/>
      <c r="K831" s="3"/>
    </row>
    <row r="832" spans="7:11" x14ac:dyDescent="0.25">
      <c r="G832" s="7">
        <v>0.90887300000000004</v>
      </c>
      <c r="H832" s="7"/>
      <c r="I832" s="7"/>
      <c r="J832" s="7"/>
      <c r="K832" s="3"/>
    </row>
    <row r="833" spans="7:11" x14ac:dyDescent="0.25">
      <c r="G833" s="7">
        <v>0.90887300000000004</v>
      </c>
      <c r="H833" s="7"/>
      <c r="I833" s="7"/>
      <c r="J833" s="7"/>
      <c r="K833" s="3"/>
    </row>
    <row r="834" spans="7:11" x14ac:dyDescent="0.25">
      <c r="G834" s="7">
        <v>0.98784400000000006</v>
      </c>
      <c r="H834" s="7"/>
      <c r="I834" s="7"/>
      <c r="J834" s="7"/>
      <c r="K834" s="3"/>
    </row>
    <row r="835" spans="7:11" x14ac:dyDescent="0.25">
      <c r="G835" s="7">
        <v>0.98784400000000006</v>
      </c>
      <c r="H835" s="7"/>
      <c r="I835" s="7"/>
      <c r="J835" s="7"/>
      <c r="K835" s="3"/>
    </row>
    <row r="836" spans="7:11" x14ac:dyDescent="0.25">
      <c r="G836" s="7">
        <v>0.98784400000000006</v>
      </c>
      <c r="H836" s="7"/>
      <c r="I836" s="7"/>
      <c r="J836" s="7"/>
      <c r="K836" s="3"/>
    </row>
    <row r="837" spans="7:11" x14ac:dyDescent="0.25">
      <c r="G837" s="7">
        <v>1.0668150000000001</v>
      </c>
      <c r="H837" s="7"/>
      <c r="I837" s="7"/>
      <c r="J837" s="7"/>
      <c r="K837" s="3"/>
    </row>
    <row r="838" spans="7:11" x14ac:dyDescent="0.25">
      <c r="G838" s="7">
        <v>1.0668150000000001</v>
      </c>
      <c r="H838" s="7"/>
      <c r="I838" s="7"/>
      <c r="J838" s="7"/>
      <c r="K838" s="3"/>
    </row>
    <row r="839" spans="7:11" x14ac:dyDescent="0.25">
      <c r="G839" s="7">
        <v>1.0668150000000001</v>
      </c>
      <c r="H839" s="7"/>
      <c r="I839" s="7"/>
      <c r="J839" s="7"/>
      <c r="K839" s="3"/>
    </row>
    <row r="840" spans="7:11" x14ac:dyDescent="0.25">
      <c r="G840" s="7">
        <v>1.0668150000000001</v>
      </c>
      <c r="H840" s="7"/>
      <c r="I840" s="7"/>
      <c r="J840" s="7"/>
      <c r="K840" s="3"/>
    </row>
    <row r="841" spans="7:11" x14ac:dyDescent="0.25">
      <c r="G841" s="7">
        <v>1.106379</v>
      </c>
      <c r="H841" s="7"/>
      <c r="I841" s="7"/>
      <c r="J841" s="7"/>
      <c r="K841" s="3"/>
    </row>
    <row r="842" spans="7:11" x14ac:dyDescent="0.25">
      <c r="G842" s="7">
        <v>1.106379</v>
      </c>
      <c r="H842" s="7"/>
      <c r="I842" s="7"/>
      <c r="J842" s="7"/>
      <c r="K842" s="3"/>
    </row>
    <row r="843" spans="7:11" x14ac:dyDescent="0.25">
      <c r="G843" s="7">
        <v>1.1459429999999999</v>
      </c>
      <c r="H843" s="7"/>
      <c r="I843" s="7"/>
      <c r="J843" s="7"/>
      <c r="K843" s="3"/>
    </row>
    <row r="844" spans="7:11" x14ac:dyDescent="0.25">
      <c r="G844" s="7">
        <v>1.1853499999999999</v>
      </c>
      <c r="H844" s="7"/>
      <c r="I844" s="7"/>
      <c r="J844" s="7"/>
      <c r="K844" s="3"/>
    </row>
    <row r="845" spans="7:11" x14ac:dyDescent="0.25">
      <c r="G845" s="7">
        <v>1.1853499999999999</v>
      </c>
      <c r="H845" s="7"/>
      <c r="I845" s="7"/>
      <c r="J845" s="7"/>
      <c r="K845" s="3"/>
    </row>
    <row r="846" spans="7:11" x14ac:dyDescent="0.25">
      <c r="G846" s="7">
        <v>1.1853499999999999</v>
      </c>
      <c r="H846" s="7"/>
      <c r="I846" s="7"/>
      <c r="J846" s="7"/>
      <c r="K846" s="3"/>
    </row>
    <row r="847" spans="7:11" x14ac:dyDescent="0.25">
      <c r="G847" s="7">
        <v>1.2249140000000001</v>
      </c>
      <c r="H847" s="7"/>
      <c r="I847" s="7"/>
      <c r="J847" s="7"/>
      <c r="K847" s="3"/>
    </row>
    <row r="848" spans="7:11" x14ac:dyDescent="0.25">
      <c r="G848" s="7">
        <v>1.2249140000000001</v>
      </c>
      <c r="H848" s="7"/>
      <c r="I848" s="7"/>
      <c r="J848" s="7"/>
      <c r="K848" s="3"/>
    </row>
    <row r="849" spans="7:11" x14ac:dyDescent="0.25">
      <c r="G849" s="7">
        <v>1.264478</v>
      </c>
      <c r="H849" s="7"/>
      <c r="I849" s="7"/>
      <c r="J849" s="7"/>
      <c r="K849" s="3"/>
    </row>
    <row r="850" spans="7:11" x14ac:dyDescent="0.25">
      <c r="G850" s="7">
        <v>1.264478</v>
      </c>
      <c r="H850" s="7"/>
      <c r="I850" s="7"/>
      <c r="J850" s="7"/>
      <c r="K850" s="3"/>
    </row>
    <row r="851" spans="7:11" x14ac:dyDescent="0.25">
      <c r="G851" s="7">
        <v>1.303885</v>
      </c>
      <c r="H851" s="7"/>
      <c r="I851" s="7"/>
      <c r="J851" s="7"/>
      <c r="K851" s="3"/>
    </row>
    <row r="852" spans="7:11" x14ac:dyDescent="0.25">
      <c r="G852" s="7">
        <v>1.303885</v>
      </c>
      <c r="H852" s="7"/>
      <c r="I852" s="7"/>
      <c r="J852" s="7"/>
      <c r="K852" s="3"/>
    </row>
    <row r="853" spans="7:11" x14ac:dyDescent="0.25">
      <c r="G853" s="7">
        <v>1.3434489999999999</v>
      </c>
      <c r="H853" s="7"/>
      <c r="I853" s="7"/>
      <c r="J853" s="7"/>
      <c r="K853" s="3"/>
    </row>
    <row r="854" spans="7:11" x14ac:dyDescent="0.25">
      <c r="G854" s="7">
        <v>1.383013</v>
      </c>
      <c r="H854" s="7"/>
      <c r="I854" s="7"/>
      <c r="J854" s="7"/>
      <c r="K854" s="3"/>
    </row>
    <row r="855" spans="7:11" x14ac:dyDescent="0.25">
      <c r="G855" s="7">
        <v>1.383013</v>
      </c>
      <c r="H855" s="7"/>
      <c r="I855" s="7"/>
      <c r="J855" s="7"/>
      <c r="K855" s="3"/>
    </row>
    <row r="856" spans="7:11" x14ac:dyDescent="0.25">
      <c r="G856" s="7">
        <v>1.42242</v>
      </c>
      <c r="H856" s="7"/>
      <c r="I856" s="7"/>
      <c r="J856" s="7"/>
      <c r="K856" s="3"/>
    </row>
    <row r="857" spans="7:11" x14ac:dyDescent="0.25">
      <c r="G857" s="7">
        <v>1.461984</v>
      </c>
      <c r="H857" s="7"/>
      <c r="I857" s="7"/>
      <c r="J857" s="7"/>
      <c r="K857" s="3"/>
    </row>
    <row r="858" spans="7:11" x14ac:dyDescent="0.25">
      <c r="G858" s="7">
        <v>1.461984</v>
      </c>
      <c r="H858" s="7"/>
      <c r="I858" s="7"/>
      <c r="J858" s="7"/>
      <c r="K858" s="3"/>
    </row>
    <row r="859" spans="7:11" x14ac:dyDescent="0.25">
      <c r="G859" s="7">
        <v>1.461984</v>
      </c>
      <c r="H859" s="7"/>
      <c r="I859" s="7"/>
      <c r="J859" s="7"/>
      <c r="K859" s="3"/>
    </row>
    <row r="860" spans="7:11" x14ac:dyDescent="0.25">
      <c r="G860" s="7">
        <v>1.5015480000000001</v>
      </c>
      <c r="H860" s="7"/>
      <c r="I860" s="7"/>
      <c r="J860" s="7"/>
      <c r="K860" s="3"/>
    </row>
    <row r="861" spans="7:11" x14ac:dyDescent="0.25">
      <c r="G861" s="7">
        <v>1.580519</v>
      </c>
      <c r="H861" s="7"/>
      <c r="I861" s="7"/>
      <c r="J861" s="7"/>
      <c r="K861" s="3"/>
    </row>
    <row r="862" spans="7:11" x14ac:dyDescent="0.25">
      <c r="G862" s="7">
        <v>1.6200829999999999</v>
      </c>
      <c r="H862" s="7"/>
      <c r="I862" s="7"/>
      <c r="J862" s="7"/>
      <c r="K862" s="3"/>
    </row>
    <row r="863" spans="7:11" x14ac:dyDescent="0.25">
      <c r="G863" s="7">
        <v>1.6594899999999999</v>
      </c>
      <c r="H863" s="7"/>
      <c r="I863" s="7"/>
      <c r="J863" s="7"/>
      <c r="K863" s="3"/>
    </row>
    <row r="864" spans="7:11" x14ac:dyDescent="0.25">
      <c r="G864" s="7">
        <v>1.6990540000000001</v>
      </c>
      <c r="H864" s="7"/>
      <c r="I864" s="7"/>
      <c r="J864" s="7"/>
      <c r="K864" s="3"/>
    </row>
    <row r="865" spans="7:11" x14ac:dyDescent="0.25">
      <c r="G865" s="7">
        <v>1.6990540000000001</v>
      </c>
      <c r="H865" s="7"/>
      <c r="I865" s="7"/>
      <c r="J865" s="7"/>
      <c r="K865" s="3"/>
    </row>
    <row r="866" spans="7:11" x14ac:dyDescent="0.25">
      <c r="G866" s="7">
        <v>1.6990540000000001</v>
      </c>
      <c r="H866" s="7"/>
      <c r="I866" s="7"/>
      <c r="J866" s="7"/>
      <c r="K866" s="3"/>
    </row>
    <row r="867" spans="7:11" x14ac:dyDescent="0.25">
      <c r="G867" s="7">
        <v>1.7781819999999999</v>
      </c>
      <c r="H867" s="7"/>
      <c r="I867" s="7"/>
      <c r="J867" s="7"/>
      <c r="K867" s="3"/>
    </row>
    <row r="868" spans="7:11" x14ac:dyDescent="0.25">
      <c r="G868" s="7">
        <v>1.8175889999999999</v>
      </c>
      <c r="H868" s="7"/>
      <c r="I868" s="7"/>
      <c r="J868" s="7"/>
      <c r="K868" s="3"/>
    </row>
    <row r="869" spans="7:11" x14ac:dyDescent="0.25">
      <c r="G869" s="7">
        <v>1.8175889999999999</v>
      </c>
      <c r="H869" s="7"/>
      <c r="I869" s="7"/>
      <c r="J869" s="7"/>
      <c r="K869" s="3"/>
    </row>
    <row r="870" spans="7:11" x14ac:dyDescent="0.25">
      <c r="G870" s="7">
        <v>1.8175889999999999</v>
      </c>
      <c r="H870" s="7"/>
      <c r="I870" s="7"/>
      <c r="J870" s="7"/>
      <c r="K870" s="3"/>
    </row>
    <row r="871" spans="7:11" x14ac:dyDescent="0.25">
      <c r="G871" s="7">
        <v>1.8175889999999999</v>
      </c>
      <c r="H871" s="7"/>
      <c r="I871" s="7"/>
      <c r="J871" s="7"/>
      <c r="K871" s="3"/>
    </row>
    <row r="872" spans="7:11" x14ac:dyDescent="0.25">
      <c r="G872" s="7">
        <v>1.8571530000000001</v>
      </c>
      <c r="H872" s="7"/>
      <c r="I872" s="7"/>
      <c r="J872" s="7"/>
      <c r="K872" s="3"/>
    </row>
    <row r="873" spans="7:11" x14ac:dyDescent="0.25">
      <c r="G873" s="7">
        <v>1.8571530000000001</v>
      </c>
      <c r="H873" s="7"/>
      <c r="I873" s="7"/>
      <c r="J873" s="7"/>
      <c r="K873" s="3"/>
    </row>
    <row r="874" spans="7:11" x14ac:dyDescent="0.25">
      <c r="G874" s="7">
        <v>1.936124</v>
      </c>
      <c r="H874" s="7"/>
      <c r="I874" s="7"/>
      <c r="J874" s="7"/>
      <c r="K874" s="3"/>
    </row>
    <row r="875" spans="7:11" x14ac:dyDescent="0.25">
      <c r="G875" s="7">
        <v>1.936124</v>
      </c>
      <c r="H875" s="7"/>
      <c r="I875" s="7"/>
      <c r="J875" s="7"/>
      <c r="K875" s="3"/>
    </row>
    <row r="876" spans="7:11" x14ac:dyDescent="0.25">
      <c r="G876" s="7">
        <v>1.9756880000000001</v>
      </c>
      <c r="H876" s="7"/>
      <c r="I876" s="7"/>
      <c r="J876" s="7"/>
      <c r="K876" s="3"/>
    </row>
    <row r="877" spans="7:11" x14ac:dyDescent="0.25">
      <c r="G877" s="7">
        <v>1.9756880000000001</v>
      </c>
      <c r="H877" s="7"/>
      <c r="I877" s="7"/>
      <c r="J877" s="7"/>
      <c r="K877" s="3"/>
    </row>
    <row r="878" spans="7:11" x14ac:dyDescent="0.25">
      <c r="G878" s="7">
        <v>1.9756880000000001</v>
      </c>
      <c r="H878" s="7"/>
      <c r="I878" s="7"/>
      <c r="J878" s="7"/>
      <c r="K878" s="3"/>
    </row>
    <row r="879" spans="7:11" x14ac:dyDescent="0.25">
      <c r="G879" s="7">
        <v>2.0152519999999998</v>
      </c>
      <c r="H879" s="7"/>
      <c r="I879" s="7"/>
      <c r="J879" s="7"/>
      <c r="K879" s="3"/>
    </row>
    <row r="880" spans="7:11" x14ac:dyDescent="0.25">
      <c r="G880" s="7">
        <v>2.054659</v>
      </c>
      <c r="H880" s="7"/>
      <c r="I880" s="7"/>
      <c r="J880" s="7"/>
      <c r="K880" s="3"/>
    </row>
    <row r="881" spans="7:11" x14ac:dyDescent="0.25">
      <c r="G881" s="7">
        <v>2.1337869999999999</v>
      </c>
      <c r="H881" s="7"/>
      <c r="I881" s="7"/>
      <c r="J881" s="7"/>
      <c r="K881" s="3"/>
    </row>
    <row r="882" spans="7:11" x14ac:dyDescent="0.25">
      <c r="G882" s="7">
        <v>2.1731940000000001</v>
      </c>
      <c r="H882" s="7"/>
      <c r="I882" s="7"/>
      <c r="J882" s="7"/>
      <c r="K882" s="3"/>
    </row>
    <row r="883" spans="7:11" x14ac:dyDescent="0.25">
      <c r="G883" s="7">
        <v>2.212758</v>
      </c>
      <c r="H883" s="7"/>
      <c r="I883" s="7"/>
      <c r="J883" s="7"/>
      <c r="K883" s="3"/>
    </row>
    <row r="884" spans="7:11" x14ac:dyDescent="0.25">
      <c r="G884" s="7">
        <v>2.2523219999999999</v>
      </c>
      <c r="H884" s="7"/>
      <c r="I884" s="7"/>
      <c r="J884" s="7"/>
      <c r="K884" s="3"/>
    </row>
    <row r="885" spans="7:11" x14ac:dyDescent="0.25">
      <c r="G885" s="7">
        <v>2.2917290000000001</v>
      </c>
      <c r="H885" s="7"/>
      <c r="I885" s="7"/>
      <c r="J885" s="7"/>
      <c r="K885" s="3"/>
    </row>
    <row r="886" spans="7:11" x14ac:dyDescent="0.25">
      <c r="G886" s="7">
        <v>2.2917290000000001</v>
      </c>
      <c r="H886" s="7"/>
      <c r="I886" s="7"/>
      <c r="J886" s="7"/>
      <c r="K886" s="3"/>
    </row>
    <row r="887" spans="7:11" x14ac:dyDescent="0.25">
      <c r="G887" s="7">
        <v>2.2917290000000001</v>
      </c>
      <c r="H887" s="7"/>
      <c r="I887" s="7"/>
      <c r="J887" s="7"/>
      <c r="K887" s="3"/>
    </row>
    <row r="888" spans="7:11" x14ac:dyDescent="0.25">
      <c r="G888" s="7">
        <v>2.3312930000000001</v>
      </c>
      <c r="H888" s="7"/>
      <c r="I888" s="7"/>
      <c r="J888" s="7"/>
      <c r="K888" s="3"/>
    </row>
    <row r="889" spans="7:11" x14ac:dyDescent="0.25">
      <c r="G889" s="7">
        <v>2.370857</v>
      </c>
      <c r="H889" s="7"/>
      <c r="I889" s="7"/>
      <c r="J889" s="7"/>
      <c r="K889" s="3"/>
    </row>
    <row r="890" spans="7:11" x14ac:dyDescent="0.25">
      <c r="G890" s="7">
        <v>2.370857</v>
      </c>
      <c r="H890" s="7"/>
      <c r="I890" s="7"/>
      <c r="J890" s="7"/>
      <c r="K890" s="3"/>
    </row>
    <row r="891" spans="7:11" x14ac:dyDescent="0.25">
      <c r="G891" s="7">
        <v>2.370857</v>
      </c>
      <c r="H891" s="7"/>
      <c r="I891" s="7"/>
      <c r="J891" s="7"/>
      <c r="K891" s="3"/>
    </row>
    <row r="892" spans="7:11" x14ac:dyDescent="0.25">
      <c r="G892" s="7">
        <v>2.5683630000000002</v>
      </c>
      <c r="H892" s="7"/>
      <c r="I892" s="7"/>
      <c r="J892" s="7"/>
      <c r="K892" s="3"/>
    </row>
    <row r="893" spans="7:11" x14ac:dyDescent="0.25">
      <c r="G893" s="7">
        <v>2.5683630000000002</v>
      </c>
      <c r="H893" s="7"/>
      <c r="I893" s="7"/>
      <c r="J893" s="7"/>
      <c r="K893" s="3"/>
    </row>
    <row r="894" spans="7:11" x14ac:dyDescent="0.25">
      <c r="G894" s="7">
        <v>2.5683630000000002</v>
      </c>
      <c r="H894" s="7"/>
      <c r="I894" s="7"/>
      <c r="J894" s="7"/>
      <c r="K894" s="3"/>
    </row>
    <row r="895" spans="7:11" x14ac:dyDescent="0.25">
      <c r="G895" s="7">
        <v>2.6079270000000001</v>
      </c>
      <c r="H895" s="7"/>
      <c r="I895" s="7"/>
      <c r="J895" s="7"/>
      <c r="K895" s="3"/>
    </row>
    <row r="896" spans="7:11" x14ac:dyDescent="0.25">
      <c r="G896" s="7">
        <v>2.6079270000000001</v>
      </c>
      <c r="H896" s="7"/>
      <c r="I896" s="7"/>
      <c r="J896" s="7"/>
      <c r="K896" s="3"/>
    </row>
    <row r="897" spans="7:11" x14ac:dyDescent="0.25">
      <c r="G897" s="7">
        <v>2.6473339999999999</v>
      </c>
      <c r="H897" s="7"/>
      <c r="I897" s="7"/>
      <c r="J897" s="7"/>
      <c r="K897" s="3"/>
    </row>
    <row r="898" spans="7:11" x14ac:dyDescent="0.25">
      <c r="G898" s="7">
        <v>2.6868979999999998</v>
      </c>
      <c r="H898" s="7"/>
      <c r="I898" s="7"/>
      <c r="J898" s="7"/>
      <c r="K898" s="3"/>
    </row>
    <row r="899" spans="7:11" x14ac:dyDescent="0.25">
      <c r="G899" s="7">
        <v>2.8054329999999998</v>
      </c>
      <c r="H899" s="7"/>
      <c r="I899" s="7"/>
      <c r="J899" s="7"/>
      <c r="K899" s="3"/>
    </row>
    <row r="900" spans="7:11" x14ac:dyDescent="0.25">
      <c r="G900" s="7">
        <v>2.9635319999999998</v>
      </c>
      <c r="H900" s="7"/>
      <c r="I900" s="7"/>
      <c r="J900" s="7"/>
      <c r="K900" s="3"/>
    </row>
    <row r="901" spans="7:11" x14ac:dyDescent="0.25">
      <c r="G901" s="7">
        <v>3.0030960000000002</v>
      </c>
      <c r="H901" s="7"/>
      <c r="I901" s="7"/>
      <c r="J901" s="7"/>
      <c r="K901" s="3"/>
    </row>
    <row r="902" spans="7:11" x14ac:dyDescent="0.25">
      <c r="G902" s="7">
        <v>3.0030960000000002</v>
      </c>
      <c r="H902" s="7"/>
      <c r="I902" s="7"/>
      <c r="J902" s="7"/>
      <c r="K902" s="3"/>
    </row>
    <row r="903" spans="7:11" x14ac:dyDescent="0.25">
      <c r="G903" s="7">
        <v>3.0030960000000002</v>
      </c>
      <c r="H903" s="7"/>
      <c r="I903" s="7"/>
      <c r="J903" s="7"/>
      <c r="K903" s="3"/>
    </row>
    <row r="904" spans="7:11" x14ac:dyDescent="0.25">
      <c r="G904" s="7">
        <v>3.042503</v>
      </c>
      <c r="H904" s="7"/>
      <c r="I904" s="7"/>
      <c r="J904" s="7"/>
      <c r="K904" s="3"/>
    </row>
    <row r="905" spans="7:11" x14ac:dyDescent="0.25">
      <c r="G905" s="7">
        <v>3.1216309999999998</v>
      </c>
      <c r="H905" s="7"/>
      <c r="I905" s="7"/>
      <c r="J905" s="7"/>
      <c r="K905" s="3"/>
    </row>
    <row r="906" spans="7:11" x14ac:dyDescent="0.25">
      <c r="G906" s="7">
        <v>3.161038</v>
      </c>
      <c r="H906" s="7"/>
      <c r="I906" s="7"/>
      <c r="J906" s="7"/>
      <c r="K906" s="3"/>
    </row>
    <row r="907" spans="7:11" x14ac:dyDescent="0.25">
      <c r="G907" s="7">
        <v>3.161038</v>
      </c>
      <c r="H907" s="7"/>
      <c r="I907" s="7"/>
      <c r="J907" s="7"/>
      <c r="K907" s="3"/>
    </row>
    <row r="908" spans="7:11" x14ac:dyDescent="0.25">
      <c r="G908" s="7">
        <v>3.2006019999999999</v>
      </c>
      <c r="H908" s="7"/>
      <c r="I908" s="7"/>
      <c r="J908" s="7"/>
      <c r="K908" s="3"/>
    </row>
    <row r="909" spans="7:11" x14ac:dyDescent="0.25">
      <c r="G909" s="7">
        <v>3.5166430000000002</v>
      </c>
      <c r="H909" s="7"/>
      <c r="I909" s="7"/>
      <c r="J909" s="7"/>
      <c r="K909" s="3"/>
    </row>
    <row r="910" spans="7:11" x14ac:dyDescent="0.25">
      <c r="G910" s="7">
        <v>3.6747420000000002</v>
      </c>
      <c r="H910" s="7"/>
      <c r="I910" s="7"/>
      <c r="J910" s="7"/>
      <c r="K910" s="3"/>
    </row>
    <row r="911" spans="7:11" x14ac:dyDescent="0.25">
      <c r="G911" s="7">
        <v>3.7143060000000001</v>
      </c>
      <c r="H911" s="7"/>
      <c r="I911" s="7"/>
      <c r="J911" s="7"/>
      <c r="K911" s="3"/>
    </row>
    <row r="912" spans="7:11" x14ac:dyDescent="0.25">
      <c r="G912" s="7">
        <v>3.7143060000000001</v>
      </c>
      <c r="H912" s="7"/>
      <c r="I912" s="7"/>
      <c r="J912" s="7"/>
      <c r="K912" s="3"/>
    </row>
    <row r="913" spans="7:11" x14ac:dyDescent="0.25">
      <c r="G913" s="7">
        <v>3.7537129999999999</v>
      </c>
      <c r="H913" s="7"/>
      <c r="I913" s="7"/>
      <c r="J913" s="7"/>
      <c r="K913" s="3"/>
    </row>
    <row r="914" spans="7:11" x14ac:dyDescent="0.25">
      <c r="G914" s="7">
        <v>3.7932769999999998</v>
      </c>
      <c r="H914" s="7"/>
      <c r="I914" s="7"/>
      <c r="J914" s="7"/>
      <c r="K914" s="3"/>
    </row>
    <row r="915" spans="7:11" x14ac:dyDescent="0.25">
      <c r="G915" s="7">
        <v>3.9118119999999998</v>
      </c>
      <c r="H915" s="7"/>
      <c r="I915" s="7"/>
      <c r="J915" s="7"/>
      <c r="K915" s="3"/>
    </row>
    <row r="916" spans="7:11" x14ac:dyDescent="0.25">
      <c r="G916" s="7">
        <v>3.9513760000000002</v>
      </c>
      <c r="H916" s="7"/>
      <c r="I916" s="7"/>
      <c r="J916" s="7"/>
      <c r="K916" s="3"/>
    </row>
    <row r="917" spans="7:11" x14ac:dyDescent="0.25">
      <c r="G917" s="7">
        <v>3.9513760000000002</v>
      </c>
      <c r="H917" s="7"/>
      <c r="I917" s="7"/>
      <c r="J917" s="7"/>
      <c r="K917" s="3"/>
    </row>
    <row r="918" spans="7:11" x14ac:dyDescent="0.25">
      <c r="G918" s="7">
        <v>4.109318</v>
      </c>
      <c r="H918" s="7"/>
      <c r="I918" s="7"/>
      <c r="J918" s="7"/>
      <c r="K918" s="3"/>
    </row>
    <row r="919" spans="7:11" x14ac:dyDescent="0.25">
      <c r="G919" s="7">
        <v>4.3069810000000004</v>
      </c>
      <c r="H919" s="7"/>
      <c r="I919" s="7"/>
      <c r="J919" s="7"/>
      <c r="K919" s="3"/>
    </row>
    <row r="920" spans="7:11" x14ac:dyDescent="0.25">
      <c r="G920" s="7">
        <v>4.4650800000000004</v>
      </c>
      <c r="H920" s="7"/>
      <c r="I920" s="7"/>
      <c r="J920" s="7"/>
      <c r="K920" s="3"/>
    </row>
    <row r="921" spans="7:11" x14ac:dyDescent="0.25">
      <c r="G921" s="7">
        <v>4.5440509999999996</v>
      </c>
      <c r="H921" s="7"/>
      <c r="I921" s="7"/>
      <c r="J921" s="7"/>
      <c r="K921" s="3"/>
    </row>
    <row r="922" spans="7:11" x14ac:dyDescent="0.25">
      <c r="G922" s="7">
        <v>4.6625860000000001</v>
      </c>
      <c r="H922" s="7"/>
      <c r="I922" s="7"/>
      <c r="J922" s="7"/>
      <c r="K922" s="3"/>
    </row>
    <row r="923" spans="7:11" x14ac:dyDescent="0.25">
      <c r="G923" s="7">
        <v>4.7415570000000002</v>
      </c>
      <c r="H923" s="7"/>
      <c r="I923" s="7"/>
      <c r="J923" s="7"/>
      <c r="K923" s="3"/>
    </row>
    <row r="924" spans="7:11" x14ac:dyDescent="0.25">
      <c r="G924" s="7">
        <v>5.4133599999999999</v>
      </c>
      <c r="H924" s="7"/>
      <c r="I924" s="7"/>
      <c r="J924" s="7"/>
      <c r="K924" s="3"/>
    </row>
    <row r="925" spans="7:11" x14ac:dyDescent="0.25">
      <c r="G925" s="7">
        <v>5.5318949999999996</v>
      </c>
      <c r="H925" s="7"/>
      <c r="I925" s="7"/>
      <c r="J925" s="7"/>
      <c r="K925" s="3"/>
    </row>
    <row r="926" spans="7:11" x14ac:dyDescent="0.25">
      <c r="G926" s="7">
        <v>6.2431049999999999</v>
      </c>
      <c r="H926" s="7"/>
      <c r="I926" s="7"/>
      <c r="J926" s="7"/>
      <c r="K926" s="3"/>
    </row>
    <row r="927" spans="7:11" x14ac:dyDescent="0.25">
      <c r="G927" s="7">
        <v>6.9543150000000002</v>
      </c>
      <c r="H927" s="7"/>
      <c r="I927" s="7"/>
      <c r="J927" s="7"/>
      <c r="K927" s="3"/>
    </row>
    <row r="928" spans="7:11" x14ac:dyDescent="0.25">
      <c r="G928" s="7">
        <v>7.0334430000000001</v>
      </c>
      <c r="H928" s="7"/>
      <c r="I928" s="7"/>
      <c r="J928" s="7"/>
      <c r="K928" s="3"/>
    </row>
    <row r="929" spans="7:11" x14ac:dyDescent="0.25">
      <c r="G929" s="7">
        <v>7.3494840000000003</v>
      </c>
      <c r="H929" s="7"/>
      <c r="I929" s="7"/>
      <c r="J929" s="7"/>
      <c r="K929" s="3"/>
    </row>
    <row r="930" spans="7:11" x14ac:dyDescent="0.25">
      <c r="G930" s="7">
        <v>7.4284549999999996</v>
      </c>
      <c r="H930" s="7"/>
      <c r="I930" s="7"/>
      <c r="J930" s="7"/>
      <c r="K930" s="3"/>
    </row>
    <row r="931" spans="7:11" x14ac:dyDescent="0.25">
      <c r="G931" s="7">
        <v>7.7050890000000001</v>
      </c>
      <c r="H931" s="7"/>
      <c r="I931" s="7"/>
      <c r="J931" s="7"/>
      <c r="K931" s="3"/>
    </row>
    <row r="932" spans="7:11" x14ac:dyDescent="0.25">
      <c r="G932" s="7">
        <v>7.7842169999999999</v>
      </c>
      <c r="H932" s="7"/>
      <c r="I932" s="7"/>
      <c r="J932" s="7"/>
      <c r="K932" s="3"/>
    </row>
    <row r="933" spans="7:11" x14ac:dyDescent="0.25">
      <c r="G933" s="7">
        <v>8.0606939999999998</v>
      </c>
      <c r="H933" s="7"/>
      <c r="I933" s="7"/>
      <c r="J933" s="7"/>
      <c r="K933" s="3"/>
    </row>
    <row r="934" spans="7:11" x14ac:dyDescent="0.25">
      <c r="G934" s="7">
        <v>8.2977640000000008</v>
      </c>
      <c r="H934" s="7"/>
      <c r="I934" s="7"/>
      <c r="J934" s="7"/>
      <c r="K934" s="3"/>
    </row>
    <row r="935" spans="7:11" x14ac:dyDescent="0.25">
      <c r="G935" s="7">
        <v>9.5226780000000009</v>
      </c>
      <c r="H935" s="7"/>
      <c r="I935" s="7"/>
      <c r="J935" s="7"/>
      <c r="K935" s="3"/>
    </row>
    <row r="936" spans="7:11" x14ac:dyDescent="0.25">
      <c r="G936" s="7">
        <v>11.893535</v>
      </c>
      <c r="H936" s="7"/>
      <c r="I936" s="7"/>
      <c r="J936" s="7"/>
      <c r="K936" s="3"/>
    </row>
    <row r="937" spans="7:11" x14ac:dyDescent="0.25">
      <c r="G937" s="7">
        <v>0.81153299999999995</v>
      </c>
      <c r="H937" s="7"/>
      <c r="I937" s="7"/>
      <c r="J937" s="7"/>
      <c r="K937" s="3"/>
    </row>
    <row r="938" spans="7:11" x14ac:dyDescent="0.25">
      <c r="G938" s="7">
        <v>0.85015499999999999</v>
      </c>
      <c r="H938" s="7"/>
      <c r="I938" s="7"/>
      <c r="J938" s="7"/>
      <c r="K938" s="3"/>
    </row>
    <row r="939" spans="7:11" x14ac:dyDescent="0.25">
      <c r="G939" s="7">
        <v>0.85015499999999999</v>
      </c>
      <c r="H939" s="7"/>
      <c r="I939" s="7"/>
      <c r="J939" s="7"/>
      <c r="K939" s="3"/>
    </row>
    <row r="940" spans="7:11" x14ac:dyDescent="0.25">
      <c r="G940" s="7">
        <v>0.85015499999999999</v>
      </c>
      <c r="H940" s="7"/>
      <c r="I940" s="7"/>
      <c r="J940" s="7"/>
      <c r="K940" s="3"/>
    </row>
    <row r="941" spans="7:11" x14ac:dyDescent="0.25">
      <c r="G941" s="7">
        <v>0.88877700000000004</v>
      </c>
      <c r="H941" s="7"/>
      <c r="I941" s="7"/>
      <c r="J941" s="7"/>
      <c r="K941" s="3"/>
    </row>
    <row r="942" spans="7:11" x14ac:dyDescent="0.25">
      <c r="G942" s="7">
        <v>0.88877700000000004</v>
      </c>
      <c r="H942" s="7"/>
      <c r="I942" s="7"/>
      <c r="J942" s="7"/>
      <c r="K942" s="3"/>
    </row>
    <row r="943" spans="7:11" x14ac:dyDescent="0.25">
      <c r="G943" s="7">
        <v>0.88877700000000004</v>
      </c>
      <c r="H943" s="7"/>
      <c r="I943" s="7"/>
      <c r="J943" s="7"/>
      <c r="K943" s="3"/>
    </row>
    <row r="944" spans="7:11" x14ac:dyDescent="0.25">
      <c r="G944" s="7">
        <v>0.96602100000000002</v>
      </c>
      <c r="H944" s="7"/>
      <c r="I944" s="7"/>
      <c r="J944" s="7"/>
      <c r="K944" s="3"/>
    </row>
    <row r="945" spans="7:11" x14ac:dyDescent="0.25">
      <c r="G945" s="7">
        <v>1.0047999999999999</v>
      </c>
      <c r="H945" s="7"/>
      <c r="I945" s="7"/>
      <c r="J945" s="7"/>
      <c r="K945" s="3"/>
    </row>
    <row r="946" spans="7:11" x14ac:dyDescent="0.25">
      <c r="G946" s="7">
        <v>1.0047999999999999</v>
      </c>
      <c r="H946" s="7"/>
      <c r="I946" s="7"/>
      <c r="J946" s="7"/>
      <c r="K946" s="3"/>
    </row>
    <row r="947" spans="7:11" x14ac:dyDescent="0.25">
      <c r="G947" s="7">
        <v>1.0047999999999999</v>
      </c>
      <c r="H947" s="7"/>
      <c r="I947" s="7"/>
      <c r="J947" s="7"/>
      <c r="K947" s="3"/>
    </row>
    <row r="948" spans="7:11" x14ac:dyDescent="0.25">
      <c r="G948" s="7">
        <v>1.0047999999999999</v>
      </c>
      <c r="H948" s="7"/>
      <c r="I948" s="7"/>
      <c r="J948" s="7"/>
      <c r="K948" s="3"/>
    </row>
    <row r="949" spans="7:11" x14ac:dyDescent="0.25">
      <c r="G949" s="7">
        <v>1.0434220000000001</v>
      </c>
      <c r="H949" s="7"/>
      <c r="I949" s="7"/>
      <c r="J949" s="7"/>
      <c r="K949" s="3"/>
    </row>
    <row r="950" spans="7:11" x14ac:dyDescent="0.25">
      <c r="G950" s="7">
        <v>1.0434220000000001</v>
      </c>
      <c r="H950" s="7"/>
      <c r="I950" s="7"/>
      <c r="J950" s="7"/>
      <c r="K950" s="3"/>
    </row>
    <row r="951" spans="7:11" x14ac:dyDescent="0.25">
      <c r="G951" s="7">
        <v>1.0434220000000001</v>
      </c>
      <c r="H951" s="7"/>
      <c r="I951" s="7"/>
      <c r="J951" s="7"/>
      <c r="K951" s="3"/>
    </row>
    <row r="952" spans="7:11" x14ac:dyDescent="0.25">
      <c r="G952" s="7">
        <v>1.082044</v>
      </c>
      <c r="H952" s="7"/>
      <c r="I952" s="7"/>
      <c r="J952" s="7"/>
      <c r="K952" s="3"/>
    </row>
    <row r="953" spans="7:11" x14ac:dyDescent="0.25">
      <c r="G953" s="7">
        <v>1.1206659999999999</v>
      </c>
      <c r="H953" s="7"/>
      <c r="I953" s="7"/>
      <c r="J953" s="7"/>
      <c r="K953" s="3"/>
    </row>
    <row r="954" spans="7:11" x14ac:dyDescent="0.25">
      <c r="G954" s="7">
        <v>1.1206659999999999</v>
      </c>
      <c r="H954" s="7"/>
      <c r="I954" s="7"/>
      <c r="J954" s="7"/>
      <c r="K954" s="3"/>
    </row>
    <row r="955" spans="7:11" x14ac:dyDescent="0.25">
      <c r="G955" s="7">
        <v>1.1592880000000001</v>
      </c>
      <c r="H955" s="7"/>
      <c r="I955" s="7"/>
      <c r="J955" s="7"/>
      <c r="K955" s="3"/>
    </row>
    <row r="956" spans="7:11" x14ac:dyDescent="0.25">
      <c r="G956" s="7">
        <v>1.1592880000000001</v>
      </c>
      <c r="H956" s="7"/>
      <c r="I956" s="7"/>
      <c r="J956" s="7"/>
      <c r="K956" s="3"/>
    </row>
    <row r="957" spans="7:11" x14ac:dyDescent="0.25">
      <c r="G957" s="7">
        <v>1.1592880000000001</v>
      </c>
      <c r="H957" s="7"/>
      <c r="I957" s="7"/>
      <c r="J957" s="7"/>
      <c r="K957" s="3"/>
    </row>
    <row r="958" spans="7:11" x14ac:dyDescent="0.25">
      <c r="G958" s="7">
        <v>1.236532</v>
      </c>
      <c r="H958" s="7"/>
      <c r="I958" s="7"/>
      <c r="J958" s="7"/>
      <c r="K958" s="3"/>
    </row>
    <row r="959" spans="7:11" x14ac:dyDescent="0.25">
      <c r="G959" s="7">
        <v>1.236532</v>
      </c>
      <c r="H959" s="7"/>
      <c r="I959" s="7"/>
      <c r="J959" s="7"/>
      <c r="K959" s="3"/>
    </row>
    <row r="960" spans="7:11" x14ac:dyDescent="0.25">
      <c r="G960" s="7">
        <v>1.313933</v>
      </c>
      <c r="H960" s="7"/>
      <c r="I960" s="7"/>
      <c r="J960" s="7"/>
      <c r="K960" s="3"/>
    </row>
    <row r="961" spans="7:11" x14ac:dyDescent="0.25">
      <c r="G961" s="7">
        <v>1.313933</v>
      </c>
      <c r="H961" s="7"/>
      <c r="I961" s="7"/>
      <c r="J961" s="7"/>
      <c r="K961" s="3"/>
    </row>
    <row r="962" spans="7:11" x14ac:dyDescent="0.25">
      <c r="G962" s="7">
        <v>1.313933</v>
      </c>
      <c r="H962" s="7"/>
      <c r="I962" s="7"/>
      <c r="J962" s="7"/>
      <c r="K962" s="3"/>
    </row>
    <row r="963" spans="7:11" x14ac:dyDescent="0.25">
      <c r="G963" s="7">
        <v>1.352555</v>
      </c>
      <c r="H963" s="7"/>
      <c r="I963" s="7"/>
      <c r="J963" s="7"/>
      <c r="K963" s="3"/>
    </row>
    <row r="964" spans="7:11" x14ac:dyDescent="0.25">
      <c r="G964" s="7">
        <v>1.352555</v>
      </c>
      <c r="H964" s="7"/>
      <c r="I964" s="7"/>
      <c r="J964" s="7"/>
      <c r="K964" s="3"/>
    </row>
    <row r="965" spans="7:11" x14ac:dyDescent="0.25">
      <c r="G965" s="7">
        <v>1.352555</v>
      </c>
      <c r="H965" s="7"/>
      <c r="I965" s="7"/>
      <c r="J965" s="7"/>
      <c r="K965" s="3"/>
    </row>
    <row r="966" spans="7:11" x14ac:dyDescent="0.25">
      <c r="G966" s="7">
        <v>1.352555</v>
      </c>
      <c r="H966" s="7"/>
      <c r="I966" s="7"/>
      <c r="J966" s="7"/>
      <c r="K966" s="3"/>
    </row>
    <row r="967" spans="7:11" x14ac:dyDescent="0.25">
      <c r="G967" s="7">
        <v>1.352555</v>
      </c>
      <c r="H967" s="7"/>
      <c r="I967" s="7"/>
      <c r="J967" s="7"/>
      <c r="K967" s="3"/>
    </row>
    <row r="968" spans="7:11" x14ac:dyDescent="0.25">
      <c r="G968" s="7">
        <v>1.352555</v>
      </c>
      <c r="H968" s="7"/>
      <c r="I968" s="7"/>
      <c r="J968" s="7"/>
      <c r="K968" s="3"/>
    </row>
    <row r="969" spans="7:11" x14ac:dyDescent="0.25">
      <c r="G969" s="7">
        <v>1.3911770000000001</v>
      </c>
      <c r="H969" s="7"/>
      <c r="I969" s="7"/>
      <c r="J969" s="7"/>
      <c r="K969" s="3"/>
    </row>
    <row r="970" spans="7:11" x14ac:dyDescent="0.25">
      <c r="G970" s="7">
        <v>1.3911770000000001</v>
      </c>
      <c r="H970" s="7"/>
      <c r="I970" s="7"/>
      <c r="J970" s="7"/>
      <c r="K970" s="3"/>
    </row>
    <row r="971" spans="7:11" x14ac:dyDescent="0.25">
      <c r="G971" s="7">
        <v>1.3911770000000001</v>
      </c>
      <c r="H971" s="7"/>
      <c r="I971" s="7"/>
      <c r="J971" s="7"/>
      <c r="K971" s="3"/>
    </row>
    <row r="972" spans="7:11" x14ac:dyDescent="0.25">
      <c r="G972" s="7">
        <v>1.429799</v>
      </c>
      <c r="H972" s="7"/>
      <c r="I972" s="7"/>
      <c r="J972" s="7"/>
      <c r="K972" s="3"/>
    </row>
    <row r="973" spans="7:11" x14ac:dyDescent="0.25">
      <c r="G973" s="7">
        <v>1.429799</v>
      </c>
      <c r="H973" s="7"/>
      <c r="I973" s="7"/>
      <c r="J973" s="7"/>
      <c r="K973" s="3"/>
    </row>
    <row r="974" spans="7:11" x14ac:dyDescent="0.25">
      <c r="G974" s="7">
        <v>1.468421</v>
      </c>
      <c r="H974" s="7"/>
      <c r="I974" s="7"/>
      <c r="J974" s="7"/>
      <c r="K974" s="3"/>
    </row>
    <row r="975" spans="7:11" x14ac:dyDescent="0.25">
      <c r="G975" s="7">
        <v>1.545822</v>
      </c>
      <c r="H975" s="7"/>
      <c r="I975" s="7"/>
      <c r="J975" s="7"/>
      <c r="K975" s="3"/>
    </row>
    <row r="976" spans="7:11" x14ac:dyDescent="0.25">
      <c r="G976" s="7">
        <v>1.545822</v>
      </c>
      <c r="H976" s="7"/>
      <c r="I976" s="7"/>
      <c r="J976" s="7"/>
      <c r="K976" s="3"/>
    </row>
    <row r="977" spans="7:11" x14ac:dyDescent="0.25">
      <c r="G977" s="7">
        <v>1.545822</v>
      </c>
      <c r="H977" s="7"/>
      <c r="I977" s="7"/>
      <c r="J977" s="7"/>
      <c r="K977" s="3"/>
    </row>
    <row r="978" spans="7:11" x14ac:dyDescent="0.25">
      <c r="G978" s="7">
        <v>1.584444</v>
      </c>
      <c r="H978" s="7"/>
      <c r="I978" s="7"/>
      <c r="J978" s="7"/>
      <c r="K978" s="3"/>
    </row>
    <row r="979" spans="7:11" x14ac:dyDescent="0.25">
      <c r="G979" s="7">
        <v>1.584444</v>
      </c>
      <c r="H979" s="7"/>
      <c r="I979" s="7"/>
      <c r="J979" s="7"/>
      <c r="K979" s="3"/>
    </row>
    <row r="980" spans="7:11" x14ac:dyDescent="0.25">
      <c r="G980" s="7">
        <v>1.70031</v>
      </c>
      <c r="H980" s="7"/>
      <c r="I980" s="7"/>
      <c r="J980" s="7"/>
      <c r="K980" s="3"/>
    </row>
    <row r="981" spans="7:11" x14ac:dyDescent="0.25">
      <c r="G981" s="7">
        <v>1.70031</v>
      </c>
      <c r="H981" s="7"/>
      <c r="I981" s="7"/>
      <c r="J981" s="7"/>
      <c r="K981" s="3"/>
    </row>
    <row r="982" spans="7:11" x14ac:dyDescent="0.25">
      <c r="G982" s="7">
        <v>1.7389319999999999</v>
      </c>
      <c r="H982" s="7"/>
      <c r="I982" s="7"/>
      <c r="J982" s="7"/>
      <c r="K982" s="3"/>
    </row>
    <row r="983" spans="7:11" x14ac:dyDescent="0.25">
      <c r="G983" s="7">
        <v>1.7389319999999999</v>
      </c>
      <c r="H983" s="7"/>
      <c r="I983" s="7"/>
      <c r="J983" s="7"/>
      <c r="K983" s="3"/>
    </row>
    <row r="984" spans="7:11" x14ac:dyDescent="0.25">
      <c r="G984" s="7">
        <v>1.7775540000000001</v>
      </c>
      <c r="H984" s="7"/>
      <c r="I984" s="7"/>
      <c r="J984" s="7"/>
      <c r="K984" s="3"/>
    </row>
    <row r="985" spans="7:11" x14ac:dyDescent="0.25">
      <c r="G985" s="7">
        <v>1.816333</v>
      </c>
      <c r="H985" s="7"/>
      <c r="I985" s="7"/>
      <c r="J985" s="7"/>
      <c r="K985" s="3"/>
    </row>
    <row r="986" spans="7:11" x14ac:dyDescent="0.25">
      <c r="G986" s="7">
        <v>1.816333</v>
      </c>
      <c r="H986" s="7"/>
      <c r="I986" s="7"/>
      <c r="J986" s="7"/>
      <c r="K986" s="3"/>
    </row>
    <row r="987" spans="7:11" x14ac:dyDescent="0.25">
      <c r="G987" s="7">
        <v>1.8549549999999999</v>
      </c>
      <c r="H987" s="7"/>
      <c r="I987" s="7"/>
      <c r="J987" s="7"/>
      <c r="K987" s="3"/>
    </row>
    <row r="988" spans="7:11" x14ac:dyDescent="0.25">
      <c r="G988" s="7">
        <v>1.8935770000000001</v>
      </c>
      <c r="H988" s="7"/>
      <c r="I988" s="7"/>
      <c r="J988" s="7"/>
      <c r="K988" s="3"/>
    </row>
    <row r="989" spans="7:11" x14ac:dyDescent="0.25">
      <c r="G989" s="7">
        <v>1.8935770000000001</v>
      </c>
      <c r="H989" s="7"/>
      <c r="I989" s="7"/>
      <c r="J989" s="7"/>
      <c r="K989" s="3"/>
    </row>
    <row r="990" spans="7:11" x14ac:dyDescent="0.25">
      <c r="G990" s="7">
        <v>1.9708209999999999</v>
      </c>
      <c r="H990" s="7"/>
      <c r="I990" s="7"/>
      <c r="J990" s="7"/>
      <c r="K990" s="3"/>
    </row>
    <row r="991" spans="7:11" x14ac:dyDescent="0.25">
      <c r="G991" s="7">
        <v>1.9708209999999999</v>
      </c>
      <c r="H991" s="7"/>
      <c r="I991" s="7"/>
      <c r="J991" s="7"/>
      <c r="K991" s="3"/>
    </row>
    <row r="992" spans="7:11" x14ac:dyDescent="0.25">
      <c r="G992" s="7">
        <v>2.0480649999999998</v>
      </c>
      <c r="H992" s="7"/>
      <c r="I992" s="7"/>
      <c r="J992" s="7"/>
      <c r="K992" s="3"/>
    </row>
    <row r="993" spans="7:11" x14ac:dyDescent="0.25">
      <c r="G993" s="7">
        <v>2.164088</v>
      </c>
      <c r="H993" s="7"/>
      <c r="I993" s="7"/>
      <c r="J993" s="7"/>
      <c r="K993" s="3"/>
    </row>
    <row r="994" spans="7:11" x14ac:dyDescent="0.25">
      <c r="G994" s="7">
        <v>2.164088</v>
      </c>
      <c r="H994" s="7"/>
      <c r="I994" s="7"/>
      <c r="J994" s="7"/>
      <c r="K994" s="3"/>
    </row>
    <row r="995" spans="7:11" x14ac:dyDescent="0.25">
      <c r="G995" s="7">
        <v>2.279954</v>
      </c>
      <c r="H995" s="7"/>
      <c r="I995" s="7"/>
      <c r="J995" s="7"/>
      <c r="K995" s="3"/>
    </row>
    <row r="996" spans="7:11" x14ac:dyDescent="0.25">
      <c r="G996" s="7">
        <v>2.279954</v>
      </c>
      <c r="H996" s="7"/>
      <c r="I996" s="7"/>
      <c r="J996" s="7"/>
      <c r="K996" s="3"/>
    </row>
    <row r="997" spans="7:11" x14ac:dyDescent="0.25">
      <c r="G997" s="7">
        <v>2.3959769999999998</v>
      </c>
      <c r="H997" s="7"/>
      <c r="I997" s="7"/>
      <c r="J997" s="7"/>
      <c r="K997" s="3"/>
    </row>
    <row r="998" spans="7:11" x14ac:dyDescent="0.25">
      <c r="G998" s="7">
        <v>2.4732210000000001</v>
      </c>
      <c r="H998" s="7"/>
      <c r="I998" s="7"/>
      <c r="J998" s="7"/>
      <c r="K998" s="3"/>
    </row>
    <row r="999" spans="7:11" x14ac:dyDescent="0.25">
      <c r="G999" s="7">
        <v>2.5118429999999998</v>
      </c>
      <c r="H999" s="7"/>
      <c r="I999" s="7"/>
      <c r="J999" s="7"/>
      <c r="K999" s="3"/>
    </row>
    <row r="1000" spans="7:11" x14ac:dyDescent="0.25">
      <c r="G1000" s="7">
        <v>2.5118429999999998</v>
      </c>
      <c r="H1000" s="7"/>
      <c r="I1000" s="7"/>
      <c r="J1000" s="7"/>
      <c r="K1000" s="3"/>
    </row>
    <row r="1001" spans="7:11" x14ac:dyDescent="0.25">
      <c r="G1001" s="7">
        <v>2.627866</v>
      </c>
      <c r="H1001" s="7"/>
      <c r="I1001" s="7"/>
      <c r="J1001" s="7"/>
      <c r="K1001" s="3"/>
    </row>
    <row r="1002" spans="7:11" x14ac:dyDescent="0.25">
      <c r="G1002" s="7">
        <v>2.8982199999999998</v>
      </c>
      <c r="H1002" s="7"/>
      <c r="I1002" s="7"/>
      <c r="J1002" s="7"/>
      <c r="K1002" s="3"/>
    </row>
    <row r="1003" spans="7:11" x14ac:dyDescent="0.25">
      <c r="G1003" s="7">
        <v>3.0914869999999999</v>
      </c>
      <c r="H1003" s="7"/>
      <c r="I1003" s="7"/>
      <c r="J1003" s="7"/>
      <c r="K1003" s="3"/>
    </row>
    <row r="1004" spans="7:11" x14ac:dyDescent="0.25">
      <c r="G1004" s="7">
        <v>3.0914869999999999</v>
      </c>
      <c r="H1004" s="7"/>
      <c r="I1004" s="7"/>
      <c r="J1004" s="7"/>
      <c r="K1004" s="3"/>
    </row>
    <row r="1005" spans="7:11" x14ac:dyDescent="0.25">
      <c r="G1005" s="7">
        <v>3.2075100000000001</v>
      </c>
      <c r="H1005" s="7"/>
      <c r="I1005" s="7"/>
      <c r="J1005" s="7"/>
      <c r="K1005" s="3"/>
    </row>
    <row r="1006" spans="7:11" x14ac:dyDescent="0.25">
      <c r="G1006" s="7">
        <v>3.3619979999999998</v>
      </c>
      <c r="H1006" s="7"/>
      <c r="I1006" s="7"/>
      <c r="J1006" s="7"/>
      <c r="K1006" s="3"/>
    </row>
    <row r="1007" spans="7:11" x14ac:dyDescent="0.25">
      <c r="G1007" s="7">
        <v>3.40062</v>
      </c>
      <c r="H1007" s="7"/>
      <c r="I1007" s="7"/>
      <c r="J1007" s="7"/>
      <c r="K1007" s="3"/>
    </row>
    <row r="1008" spans="7:11" x14ac:dyDescent="0.25">
      <c r="G1008" s="7">
        <v>3.5166430000000002</v>
      </c>
      <c r="H1008" s="7"/>
      <c r="I1008" s="7"/>
      <c r="J1008" s="7"/>
      <c r="K1008" s="3"/>
    </row>
    <row r="1009" spans="7:11" x14ac:dyDescent="0.25">
      <c r="G1009" s="7">
        <v>3.5552649999999999</v>
      </c>
      <c r="H1009" s="7"/>
      <c r="I1009" s="7"/>
      <c r="J1009" s="7"/>
      <c r="K1009" s="3"/>
    </row>
    <row r="1010" spans="7:11" x14ac:dyDescent="0.25">
      <c r="G1010" s="7">
        <v>3.6711309999999999</v>
      </c>
      <c r="H1010" s="7"/>
      <c r="I1010" s="7"/>
      <c r="J1010" s="7"/>
      <c r="K1010" s="3"/>
    </row>
    <row r="1011" spans="7:11" x14ac:dyDescent="0.25">
      <c r="G1011" s="7">
        <v>3.9030200000000002</v>
      </c>
      <c r="H1011" s="7"/>
      <c r="I1011" s="7"/>
      <c r="J1011" s="7"/>
      <c r="K1011" s="3"/>
    </row>
    <row r="1012" spans="7:11" x14ac:dyDescent="0.25">
      <c r="G1012" s="7">
        <v>4.0576650000000001</v>
      </c>
      <c r="H1012" s="7"/>
      <c r="I1012" s="7"/>
      <c r="J1012" s="7"/>
      <c r="K1012" s="3"/>
    </row>
    <row r="1013" spans="7:11" x14ac:dyDescent="0.25">
      <c r="G1013" s="7">
        <v>4.4440419999999996</v>
      </c>
      <c r="H1013" s="7"/>
      <c r="I1013" s="7"/>
      <c r="J1013" s="7"/>
      <c r="K1013" s="3"/>
    </row>
    <row r="1014" spans="7:11" x14ac:dyDescent="0.25">
      <c r="G1014" s="7">
        <v>4.598687</v>
      </c>
      <c r="H1014" s="7"/>
      <c r="I1014" s="7"/>
      <c r="J1014" s="7"/>
      <c r="K1014" s="3"/>
    </row>
    <row r="1015" spans="7:11" x14ac:dyDescent="0.25">
      <c r="G1015" s="7">
        <v>4.7531749999999997</v>
      </c>
      <c r="H1015" s="7"/>
      <c r="I1015" s="7"/>
      <c r="J1015" s="7"/>
      <c r="K1015" s="3"/>
    </row>
    <row r="1016" spans="7:11" x14ac:dyDescent="0.25">
      <c r="G1016" s="7">
        <v>5.178331</v>
      </c>
      <c r="H1016" s="7"/>
      <c r="I1016" s="7"/>
      <c r="J1016" s="7"/>
      <c r="K1016" s="3"/>
    </row>
    <row r="1017" spans="7:11" x14ac:dyDescent="0.25">
      <c r="G1017" s="7">
        <v>5.3714409999999999</v>
      </c>
      <c r="H1017" s="7"/>
      <c r="I1017" s="7"/>
      <c r="J1017" s="7"/>
      <c r="K1017" s="3"/>
    </row>
    <row r="1018" spans="7:11" x14ac:dyDescent="0.25">
      <c r="G1018" s="7">
        <v>5.7193529999999999</v>
      </c>
      <c r="H1018" s="7"/>
      <c r="I1018" s="7"/>
      <c r="J1018" s="7"/>
      <c r="K1018" s="3"/>
    </row>
    <row r="1019" spans="7:11" x14ac:dyDescent="0.25">
      <c r="G1019" s="7">
        <v>6.9172630000000002</v>
      </c>
      <c r="H1019" s="7"/>
      <c r="I1019" s="7"/>
      <c r="J1019" s="7"/>
      <c r="K1019" s="3"/>
    </row>
    <row r="1020" spans="7:11" x14ac:dyDescent="0.25">
      <c r="G1020" s="7">
        <v>6.9945069999999996</v>
      </c>
      <c r="H1020" s="7"/>
      <c r="I1020" s="7"/>
      <c r="J1020" s="7"/>
      <c r="K1020" s="3"/>
    </row>
    <row r="1021" spans="7:11" x14ac:dyDescent="0.25">
      <c r="G1021" s="7">
        <v>7.1877740000000001</v>
      </c>
      <c r="H1021" s="7"/>
      <c r="I1021" s="7"/>
      <c r="J1021" s="7"/>
      <c r="K1021" s="3"/>
    </row>
    <row r="1022" spans="7:11" x14ac:dyDescent="0.25">
      <c r="G1022" s="7">
        <v>8.1539520000000003</v>
      </c>
      <c r="H1022" s="7"/>
      <c r="I1022" s="7"/>
      <c r="J1022" s="7"/>
      <c r="K1022" s="3"/>
    </row>
    <row r="1023" spans="7:11" x14ac:dyDescent="0.25">
      <c r="G1023" s="7">
        <v>8.7722180000000005</v>
      </c>
      <c r="H1023" s="7"/>
      <c r="I1023" s="7"/>
      <c r="J1023" s="7"/>
      <c r="K1023" s="3"/>
    </row>
    <row r="1024" spans="7:11" x14ac:dyDescent="0.25">
      <c r="G1024" s="7">
        <v>11.902327</v>
      </c>
      <c r="H1024" s="7"/>
      <c r="I1024" s="7"/>
      <c r="J1024" s="7"/>
      <c r="K1024" s="3"/>
    </row>
    <row r="1025" spans="7:11" x14ac:dyDescent="0.25">
      <c r="G1025" s="7">
        <v>0.81106199999999995</v>
      </c>
      <c r="H1025" s="7"/>
      <c r="I1025" s="7"/>
      <c r="J1025" s="7"/>
      <c r="K1025" s="3"/>
    </row>
    <row r="1026" spans="7:11" x14ac:dyDescent="0.25">
      <c r="G1026" s="7">
        <v>0.81106199999999995</v>
      </c>
      <c r="H1026" s="7"/>
      <c r="I1026" s="7"/>
      <c r="J1026" s="7"/>
      <c r="K1026" s="3"/>
    </row>
    <row r="1027" spans="7:11" x14ac:dyDescent="0.25">
      <c r="G1027" s="7">
        <v>0.81106199999999995</v>
      </c>
      <c r="H1027" s="7"/>
      <c r="I1027" s="7"/>
      <c r="J1027" s="7"/>
      <c r="K1027" s="3"/>
    </row>
    <row r="1028" spans="7:11" x14ac:dyDescent="0.25">
      <c r="G1028" s="7">
        <v>0.84968399999999999</v>
      </c>
      <c r="H1028" s="7"/>
      <c r="I1028" s="7"/>
      <c r="J1028" s="7"/>
      <c r="K1028" s="3"/>
    </row>
    <row r="1029" spans="7:11" x14ac:dyDescent="0.25">
      <c r="G1029" s="7">
        <v>0.84968399999999999</v>
      </c>
      <c r="H1029" s="7"/>
      <c r="I1029" s="7"/>
      <c r="J1029" s="7"/>
      <c r="K1029" s="3"/>
    </row>
    <row r="1030" spans="7:11" x14ac:dyDescent="0.25">
      <c r="G1030" s="7">
        <v>0.84968399999999999</v>
      </c>
      <c r="H1030" s="7"/>
      <c r="I1030" s="7"/>
      <c r="J1030" s="7"/>
      <c r="K1030" s="3"/>
    </row>
    <row r="1031" spans="7:11" x14ac:dyDescent="0.25">
      <c r="G1031" s="7">
        <v>0.88830600000000004</v>
      </c>
      <c r="H1031" s="7"/>
      <c r="I1031" s="7"/>
      <c r="J1031" s="7"/>
      <c r="K1031" s="3"/>
    </row>
    <row r="1032" spans="7:11" x14ac:dyDescent="0.25">
      <c r="G1032" s="7">
        <v>0.92692799999999997</v>
      </c>
      <c r="H1032" s="7"/>
      <c r="I1032" s="7"/>
      <c r="J1032" s="7"/>
      <c r="K1032" s="3"/>
    </row>
    <row r="1033" spans="7:11" x14ac:dyDescent="0.25">
      <c r="G1033" s="7">
        <v>1.0041720000000001</v>
      </c>
      <c r="H1033" s="7"/>
      <c r="I1033" s="7"/>
      <c r="J1033" s="7"/>
      <c r="K1033" s="3"/>
    </row>
    <row r="1034" spans="7:11" x14ac:dyDescent="0.25">
      <c r="G1034" s="7">
        <v>1.0814159999999999</v>
      </c>
      <c r="H1034" s="7"/>
      <c r="I1034" s="7"/>
      <c r="J1034" s="7"/>
      <c r="K1034" s="3"/>
    </row>
    <row r="1035" spans="7:11" x14ac:dyDescent="0.25">
      <c r="G1035" s="7">
        <v>1.0814159999999999</v>
      </c>
      <c r="H1035" s="7"/>
      <c r="I1035" s="7"/>
      <c r="J1035" s="7"/>
      <c r="K1035" s="3"/>
    </row>
    <row r="1036" spans="7:11" x14ac:dyDescent="0.25">
      <c r="G1036" s="7">
        <v>1.1200380000000001</v>
      </c>
      <c r="H1036" s="7"/>
      <c r="I1036" s="7"/>
      <c r="J1036" s="7"/>
      <c r="K1036" s="3"/>
    </row>
    <row r="1037" spans="7:11" x14ac:dyDescent="0.25">
      <c r="G1037" s="7">
        <v>1.1200380000000001</v>
      </c>
      <c r="H1037" s="7"/>
      <c r="I1037" s="7"/>
      <c r="J1037" s="7"/>
      <c r="K1037" s="3"/>
    </row>
    <row r="1038" spans="7:11" x14ac:dyDescent="0.25">
      <c r="G1038" s="7">
        <v>1.197282</v>
      </c>
      <c r="H1038" s="7"/>
      <c r="I1038" s="7"/>
      <c r="J1038" s="7"/>
      <c r="K1038" s="3"/>
    </row>
    <row r="1039" spans="7:11" x14ac:dyDescent="0.25">
      <c r="G1039" s="7">
        <v>1.2359039999999999</v>
      </c>
      <c r="H1039" s="7"/>
      <c r="I1039" s="7"/>
      <c r="J1039" s="7"/>
      <c r="K1039" s="3"/>
    </row>
    <row r="1040" spans="7:11" x14ac:dyDescent="0.25">
      <c r="G1040" s="7">
        <v>1.313148</v>
      </c>
      <c r="H1040" s="7"/>
      <c r="I1040" s="7"/>
      <c r="J1040" s="7"/>
      <c r="K1040" s="3"/>
    </row>
    <row r="1041" spans="7:11" x14ac:dyDescent="0.25">
      <c r="G1041" s="7">
        <v>1.3517699999999999</v>
      </c>
      <c r="H1041" s="7"/>
      <c r="I1041" s="7"/>
      <c r="J1041" s="7"/>
      <c r="K1041" s="3"/>
    </row>
    <row r="1042" spans="7:11" x14ac:dyDescent="0.25">
      <c r="G1042" s="7">
        <v>1.3517699999999999</v>
      </c>
      <c r="H1042" s="7"/>
      <c r="I1042" s="7"/>
      <c r="J1042" s="7"/>
      <c r="K1042" s="3"/>
    </row>
    <row r="1043" spans="7:11" x14ac:dyDescent="0.25">
      <c r="G1043" s="7">
        <v>1.3517699999999999</v>
      </c>
      <c r="H1043" s="7"/>
      <c r="I1043" s="7"/>
      <c r="J1043" s="7"/>
      <c r="K1043" s="3"/>
    </row>
    <row r="1044" spans="7:11" x14ac:dyDescent="0.25">
      <c r="G1044" s="7">
        <v>1.3517699999999999</v>
      </c>
      <c r="H1044" s="7"/>
      <c r="I1044" s="7"/>
      <c r="J1044" s="7"/>
      <c r="K1044" s="3"/>
    </row>
    <row r="1045" spans="7:11" x14ac:dyDescent="0.25">
      <c r="G1045" s="7">
        <v>1.3903920000000001</v>
      </c>
      <c r="H1045" s="7"/>
      <c r="I1045" s="7"/>
      <c r="J1045" s="7"/>
      <c r="K1045" s="3"/>
    </row>
    <row r="1046" spans="7:11" x14ac:dyDescent="0.25">
      <c r="G1046" s="7">
        <v>1.429014</v>
      </c>
      <c r="H1046" s="7"/>
      <c r="I1046" s="7"/>
      <c r="J1046" s="7"/>
      <c r="K1046" s="3"/>
    </row>
    <row r="1047" spans="7:11" x14ac:dyDescent="0.25">
      <c r="G1047" s="7">
        <v>1.429014</v>
      </c>
      <c r="H1047" s="7"/>
      <c r="I1047" s="7"/>
      <c r="J1047" s="7"/>
      <c r="K1047" s="3"/>
    </row>
    <row r="1048" spans="7:11" x14ac:dyDescent="0.25">
      <c r="G1048" s="7">
        <v>1.429014</v>
      </c>
      <c r="H1048" s="7"/>
      <c r="I1048" s="7"/>
      <c r="J1048" s="7"/>
      <c r="K1048" s="3"/>
    </row>
    <row r="1049" spans="7:11" x14ac:dyDescent="0.25">
      <c r="G1049" s="7">
        <v>1.4676359999999999</v>
      </c>
      <c r="H1049" s="7"/>
      <c r="I1049" s="7"/>
      <c r="J1049" s="7"/>
      <c r="K1049" s="3"/>
    </row>
    <row r="1050" spans="7:11" x14ac:dyDescent="0.25">
      <c r="G1050" s="7">
        <v>1.5062580000000001</v>
      </c>
      <c r="H1050" s="7"/>
      <c r="I1050" s="7"/>
      <c r="J1050" s="7"/>
      <c r="K1050" s="3"/>
    </row>
    <row r="1051" spans="7:11" x14ac:dyDescent="0.25">
      <c r="G1051" s="7">
        <v>1.5062580000000001</v>
      </c>
      <c r="H1051" s="7"/>
      <c r="I1051" s="7"/>
      <c r="J1051" s="7"/>
      <c r="K1051" s="3"/>
    </row>
    <row r="1052" spans="7:11" x14ac:dyDescent="0.25">
      <c r="G1052" s="7">
        <v>1.5062580000000001</v>
      </c>
      <c r="H1052" s="7"/>
      <c r="I1052" s="7"/>
      <c r="J1052" s="7"/>
      <c r="K1052" s="3"/>
    </row>
    <row r="1053" spans="7:11" x14ac:dyDescent="0.25">
      <c r="G1053" s="7">
        <v>1.54488</v>
      </c>
      <c r="H1053" s="7"/>
      <c r="I1053" s="7"/>
      <c r="J1053" s="7"/>
      <c r="K1053" s="3"/>
    </row>
    <row r="1054" spans="7:11" x14ac:dyDescent="0.25">
      <c r="G1054" s="7">
        <v>1.6221239999999999</v>
      </c>
      <c r="H1054" s="7"/>
      <c r="I1054" s="7"/>
      <c r="J1054" s="7"/>
      <c r="K1054" s="3"/>
    </row>
    <row r="1055" spans="7:11" x14ac:dyDescent="0.25">
      <c r="G1055" s="7">
        <v>1.6221239999999999</v>
      </c>
      <c r="H1055" s="7"/>
      <c r="I1055" s="7"/>
      <c r="J1055" s="7"/>
      <c r="K1055" s="3"/>
    </row>
    <row r="1056" spans="7:11" x14ac:dyDescent="0.25">
      <c r="G1056" s="7">
        <v>1.699368</v>
      </c>
      <c r="H1056" s="7"/>
      <c r="I1056" s="7"/>
      <c r="J1056" s="7"/>
      <c r="K1056" s="3"/>
    </row>
    <row r="1057" spans="7:11" x14ac:dyDescent="0.25">
      <c r="G1057" s="7">
        <v>1.699368</v>
      </c>
      <c r="H1057" s="7"/>
      <c r="I1057" s="7"/>
      <c r="J1057" s="7"/>
      <c r="K1057" s="3"/>
    </row>
    <row r="1058" spans="7:11" x14ac:dyDescent="0.25">
      <c r="G1058" s="7">
        <v>1.815234</v>
      </c>
      <c r="H1058" s="7"/>
      <c r="I1058" s="7"/>
      <c r="J1058" s="7"/>
      <c r="K1058" s="3"/>
    </row>
    <row r="1059" spans="7:11" x14ac:dyDescent="0.25">
      <c r="G1059" s="7">
        <v>1.9311</v>
      </c>
      <c r="H1059" s="7"/>
      <c r="I1059" s="7"/>
      <c r="J1059" s="7"/>
      <c r="K1059" s="3"/>
    </row>
    <row r="1060" spans="7:11" x14ac:dyDescent="0.25">
      <c r="G1060" s="7">
        <v>2.0083440000000001</v>
      </c>
      <c r="H1060" s="7"/>
      <c r="I1060" s="7"/>
      <c r="J1060" s="7"/>
      <c r="K1060" s="3"/>
    </row>
    <row r="1061" spans="7:11" x14ac:dyDescent="0.25">
      <c r="G1061" s="7">
        <v>2.1242100000000002</v>
      </c>
      <c r="H1061" s="7"/>
      <c r="I1061" s="7"/>
      <c r="J1061" s="7"/>
      <c r="K1061" s="3"/>
    </row>
    <row r="1062" spans="7:11" x14ac:dyDescent="0.25">
      <c r="G1062" s="7">
        <v>2.1242100000000002</v>
      </c>
      <c r="H1062" s="7"/>
      <c r="I1062" s="7"/>
      <c r="J1062" s="7"/>
      <c r="K1062" s="3"/>
    </row>
    <row r="1063" spans="7:11" x14ac:dyDescent="0.25">
      <c r="G1063" s="7">
        <v>2.1628319999999999</v>
      </c>
      <c r="H1063" s="7"/>
      <c r="I1063" s="7"/>
      <c r="J1063" s="7"/>
      <c r="K1063" s="3"/>
    </row>
    <row r="1064" spans="7:11" x14ac:dyDescent="0.25">
      <c r="G1064" s="7">
        <v>2.2786979999999999</v>
      </c>
      <c r="H1064" s="7"/>
      <c r="I1064" s="7"/>
      <c r="J1064" s="7"/>
      <c r="K1064" s="3"/>
    </row>
    <row r="1065" spans="7:11" x14ac:dyDescent="0.25">
      <c r="G1065" s="7">
        <v>2.31732</v>
      </c>
      <c r="H1065" s="7"/>
      <c r="I1065" s="7"/>
      <c r="J1065" s="7"/>
      <c r="K1065" s="3"/>
    </row>
    <row r="1066" spans="7:11" x14ac:dyDescent="0.25">
      <c r="G1066" s="7">
        <v>2.31732</v>
      </c>
      <c r="H1066" s="7"/>
      <c r="I1066" s="7"/>
      <c r="J1066" s="7"/>
      <c r="K1066" s="3"/>
    </row>
    <row r="1067" spans="7:11" x14ac:dyDescent="0.25">
      <c r="G1067" s="7">
        <v>2.4331860000000001</v>
      </c>
      <c r="H1067" s="7"/>
      <c r="I1067" s="7"/>
      <c r="J1067" s="7"/>
      <c r="K1067" s="3"/>
    </row>
    <row r="1068" spans="7:11" x14ac:dyDescent="0.25">
      <c r="G1068" s="7">
        <v>2.5490520000000001</v>
      </c>
      <c r="H1068" s="7"/>
      <c r="I1068" s="7"/>
      <c r="J1068" s="7"/>
      <c r="K1068" s="3"/>
    </row>
    <row r="1069" spans="7:11" x14ac:dyDescent="0.25">
      <c r="G1069" s="7">
        <v>2.5876739999999998</v>
      </c>
      <c r="H1069" s="7"/>
      <c r="I1069" s="7"/>
      <c r="J1069" s="7"/>
      <c r="K1069" s="3"/>
    </row>
    <row r="1070" spans="7:11" x14ac:dyDescent="0.25">
      <c r="G1070" s="7">
        <v>2.7035399999999998</v>
      </c>
      <c r="H1070" s="7"/>
      <c r="I1070" s="7"/>
      <c r="J1070" s="7"/>
      <c r="K1070" s="3"/>
    </row>
    <row r="1071" spans="7:11" x14ac:dyDescent="0.25">
      <c r="G1071" s="7">
        <v>2.742162</v>
      </c>
      <c r="H1071" s="7"/>
      <c r="I1071" s="7"/>
      <c r="J1071" s="7"/>
      <c r="K1071" s="3"/>
    </row>
    <row r="1072" spans="7:11" x14ac:dyDescent="0.25">
      <c r="G1072" s="7">
        <v>2.8194059999999999</v>
      </c>
      <c r="H1072" s="7"/>
      <c r="I1072" s="7"/>
      <c r="J1072" s="7"/>
      <c r="K1072" s="3"/>
    </row>
    <row r="1073" spans="7:11" x14ac:dyDescent="0.25">
      <c r="G1073" s="7">
        <v>2.8966500000000002</v>
      </c>
      <c r="H1073" s="7"/>
      <c r="I1073" s="7"/>
      <c r="J1073" s="7"/>
      <c r="K1073" s="3"/>
    </row>
    <row r="1074" spans="7:11" x14ac:dyDescent="0.25">
      <c r="G1074" s="7">
        <v>3.0512950000000001</v>
      </c>
      <c r="H1074" s="7"/>
      <c r="I1074" s="7"/>
      <c r="J1074" s="7"/>
      <c r="K1074" s="3"/>
    </row>
    <row r="1075" spans="7:11" x14ac:dyDescent="0.25">
      <c r="G1075" s="7">
        <v>3.3988930000000002</v>
      </c>
      <c r="H1075" s="7"/>
      <c r="I1075" s="7"/>
      <c r="J1075" s="7"/>
      <c r="K1075" s="3"/>
    </row>
    <row r="1076" spans="7:11" x14ac:dyDescent="0.25">
      <c r="G1076" s="7">
        <v>3.5147590000000002</v>
      </c>
      <c r="H1076" s="7"/>
      <c r="I1076" s="7"/>
      <c r="J1076" s="7"/>
      <c r="K1076" s="3"/>
    </row>
    <row r="1077" spans="7:11" x14ac:dyDescent="0.25">
      <c r="G1077" s="7">
        <v>3.6692469999999999</v>
      </c>
      <c r="H1077" s="7"/>
      <c r="I1077" s="7"/>
      <c r="J1077" s="7"/>
      <c r="K1077" s="3"/>
    </row>
    <row r="1078" spans="7:11" x14ac:dyDescent="0.25">
      <c r="G1078" s="7">
        <v>3.7078690000000001</v>
      </c>
      <c r="H1078" s="7"/>
      <c r="I1078" s="7"/>
      <c r="J1078" s="7"/>
      <c r="K1078" s="3"/>
    </row>
    <row r="1079" spans="7:11" x14ac:dyDescent="0.25">
      <c r="G1079" s="7">
        <v>3.7078690000000001</v>
      </c>
      <c r="H1079" s="7"/>
      <c r="I1079" s="7"/>
      <c r="J1079" s="7"/>
      <c r="K1079" s="3"/>
    </row>
    <row r="1080" spans="7:11" x14ac:dyDescent="0.25">
      <c r="G1080" s="7">
        <v>3.900979</v>
      </c>
      <c r="H1080" s="7"/>
      <c r="I1080" s="7"/>
      <c r="J1080" s="7"/>
      <c r="K1080" s="3"/>
    </row>
    <row r="1081" spans="7:11" x14ac:dyDescent="0.25">
      <c r="G1081" s="7">
        <v>4.016845</v>
      </c>
      <c r="H1081" s="7"/>
      <c r="I1081" s="7"/>
      <c r="J1081" s="7"/>
      <c r="K1081" s="3"/>
    </row>
    <row r="1082" spans="7:11" x14ac:dyDescent="0.25">
      <c r="G1082" s="7">
        <v>4.0940890000000003</v>
      </c>
      <c r="H1082" s="7"/>
      <c r="I1082" s="7"/>
      <c r="J1082" s="7"/>
      <c r="K1082" s="3"/>
    </row>
    <row r="1083" spans="7:11" x14ac:dyDescent="0.25">
      <c r="G1083" s="7">
        <v>4.0940890000000003</v>
      </c>
      <c r="H1083" s="7"/>
      <c r="I1083" s="7"/>
      <c r="J1083" s="7"/>
      <c r="K1083" s="3"/>
    </row>
    <row r="1084" spans="7:11" x14ac:dyDescent="0.25">
      <c r="G1084" s="7">
        <v>4.248577</v>
      </c>
      <c r="H1084" s="7"/>
      <c r="I1084" s="7"/>
      <c r="J1084" s="7"/>
      <c r="K1084" s="3"/>
    </row>
    <row r="1085" spans="7:11" x14ac:dyDescent="0.25">
      <c r="G1085" s="7">
        <v>4.4416869999999999</v>
      </c>
      <c r="H1085" s="7"/>
      <c r="I1085" s="7"/>
      <c r="J1085" s="7"/>
      <c r="K1085" s="3"/>
    </row>
    <row r="1086" spans="7:11" x14ac:dyDescent="0.25">
      <c r="G1086" s="7">
        <v>4.673419</v>
      </c>
      <c r="H1086" s="7"/>
      <c r="I1086" s="7"/>
      <c r="J1086" s="7"/>
      <c r="K1086" s="3"/>
    </row>
    <row r="1087" spans="7:11" x14ac:dyDescent="0.25">
      <c r="G1087" s="7">
        <v>4.905151</v>
      </c>
      <c r="H1087" s="7"/>
      <c r="I1087" s="7"/>
      <c r="J1087" s="7"/>
      <c r="K1087" s="3"/>
    </row>
    <row r="1088" spans="7:11" x14ac:dyDescent="0.25">
      <c r="G1088" s="7">
        <v>5.0210169999999996</v>
      </c>
      <c r="H1088" s="7"/>
      <c r="I1088" s="7"/>
      <c r="J1088" s="7"/>
      <c r="K1088" s="3"/>
    </row>
    <row r="1089" spans="7:11" x14ac:dyDescent="0.25">
      <c r="G1089" s="7">
        <v>5.4844809999999997</v>
      </c>
      <c r="H1089" s="7"/>
      <c r="I1089" s="7"/>
      <c r="J1089" s="7"/>
      <c r="K1089" s="3"/>
    </row>
    <row r="1090" spans="7:11" x14ac:dyDescent="0.25">
      <c r="G1090" s="7">
        <v>5.561725</v>
      </c>
      <c r="H1090" s="7"/>
      <c r="I1090" s="7"/>
      <c r="J1090" s="7"/>
      <c r="K1090" s="3"/>
    </row>
    <row r="1091" spans="7:11" x14ac:dyDescent="0.25">
      <c r="G1091" s="7">
        <v>5.9479449999999998</v>
      </c>
      <c r="H1091" s="7"/>
      <c r="I1091" s="7"/>
      <c r="J1091" s="7"/>
      <c r="K1091" s="3"/>
    </row>
    <row r="1092" spans="7:11" x14ac:dyDescent="0.25">
      <c r="G1092" s="7">
        <v>6.218299</v>
      </c>
      <c r="H1092" s="7"/>
      <c r="I1092" s="7"/>
      <c r="J1092" s="7"/>
      <c r="K1092" s="3"/>
    </row>
    <row r="1093" spans="7:11" x14ac:dyDescent="0.25">
      <c r="G1093" s="7">
        <v>6.3341649999999996</v>
      </c>
      <c r="H1093" s="7"/>
      <c r="I1093" s="7"/>
      <c r="J1093" s="7"/>
      <c r="K1093" s="3"/>
    </row>
    <row r="1094" spans="7:11" x14ac:dyDescent="0.25">
      <c r="G1094" s="7">
        <v>8.1880210000000009</v>
      </c>
      <c r="H1094" s="7"/>
      <c r="I1094" s="7"/>
      <c r="J1094" s="7"/>
      <c r="K1094" s="3"/>
    </row>
    <row r="1095" spans="7:11" x14ac:dyDescent="0.25">
      <c r="G1095" s="7">
        <v>8.8832170000000001</v>
      </c>
      <c r="H1095" s="7"/>
      <c r="I1095" s="7"/>
      <c r="J1095" s="7"/>
      <c r="K1095" s="3"/>
    </row>
    <row r="1096" spans="7:11" x14ac:dyDescent="0.25">
      <c r="G1096" s="7">
        <v>10.73723</v>
      </c>
      <c r="H1096" s="7"/>
      <c r="I1096" s="7"/>
      <c r="J1096" s="7"/>
      <c r="K1096" s="3"/>
    </row>
    <row r="1097" spans="7:11" x14ac:dyDescent="0.25">
      <c r="G1097" s="7">
        <v>17.882456999999999</v>
      </c>
      <c r="H1097" s="7"/>
      <c r="I1097" s="7"/>
      <c r="J1097" s="7"/>
      <c r="K1097" s="3"/>
    </row>
    <row r="1098" spans="7:11" x14ac:dyDescent="0.25">
      <c r="G1098" s="7">
        <v>0.81106199999999995</v>
      </c>
      <c r="H1098" s="7"/>
      <c r="I1098" s="7"/>
      <c r="J1098" s="7"/>
      <c r="K1098" s="3"/>
    </row>
    <row r="1099" spans="7:11" x14ac:dyDescent="0.25">
      <c r="G1099" s="7">
        <v>0.81106199999999995</v>
      </c>
      <c r="H1099" s="7"/>
      <c r="I1099" s="7"/>
      <c r="J1099" s="7"/>
      <c r="K1099" s="3"/>
    </row>
    <row r="1100" spans="7:11" x14ac:dyDescent="0.25">
      <c r="G1100" s="7">
        <v>0.84968399999999999</v>
      </c>
      <c r="H1100" s="7"/>
      <c r="I1100" s="7"/>
      <c r="J1100" s="7"/>
      <c r="K1100" s="3"/>
    </row>
    <row r="1101" spans="7:11" x14ac:dyDescent="0.25">
      <c r="G1101" s="7">
        <v>0.92692799999999997</v>
      </c>
      <c r="H1101" s="7"/>
      <c r="I1101" s="7"/>
      <c r="J1101" s="7"/>
      <c r="K1101" s="3"/>
    </row>
    <row r="1102" spans="7:11" x14ac:dyDescent="0.25">
      <c r="G1102" s="7">
        <v>1.042637</v>
      </c>
      <c r="H1102" s="7"/>
      <c r="I1102" s="7"/>
      <c r="J1102" s="7"/>
      <c r="K1102" s="3"/>
    </row>
    <row r="1103" spans="7:11" x14ac:dyDescent="0.25">
      <c r="G1103" s="7">
        <v>1.042637</v>
      </c>
      <c r="H1103" s="7"/>
      <c r="I1103" s="7"/>
      <c r="J1103" s="7"/>
      <c r="K1103" s="3"/>
    </row>
    <row r="1104" spans="7:11" x14ac:dyDescent="0.25">
      <c r="G1104" s="7">
        <v>1.081259</v>
      </c>
      <c r="H1104" s="7"/>
      <c r="I1104" s="7"/>
      <c r="J1104" s="7"/>
      <c r="K1104" s="3"/>
    </row>
    <row r="1105" spans="7:11" x14ac:dyDescent="0.25">
      <c r="G1105" s="7">
        <v>1.081259</v>
      </c>
      <c r="H1105" s="7"/>
      <c r="I1105" s="7"/>
      <c r="J1105" s="7"/>
      <c r="K1105" s="3"/>
    </row>
    <row r="1106" spans="7:11" x14ac:dyDescent="0.25">
      <c r="G1106" s="7">
        <v>1.1198809999999999</v>
      </c>
      <c r="H1106" s="7"/>
      <c r="I1106" s="7"/>
      <c r="J1106" s="7"/>
      <c r="K1106" s="3"/>
    </row>
    <row r="1107" spans="7:11" x14ac:dyDescent="0.25">
      <c r="G1107" s="7">
        <v>1.197125</v>
      </c>
      <c r="H1107" s="7"/>
      <c r="I1107" s="7"/>
      <c r="J1107" s="7"/>
      <c r="K1107" s="3"/>
    </row>
    <row r="1108" spans="7:11" x14ac:dyDescent="0.25">
      <c r="G1108" s="7">
        <v>1.2357469999999999</v>
      </c>
      <c r="H1108" s="7"/>
      <c r="I1108" s="7"/>
      <c r="J1108" s="7"/>
      <c r="K1108" s="3"/>
    </row>
    <row r="1109" spans="7:11" x14ac:dyDescent="0.25">
      <c r="G1109" s="7">
        <v>1.2357469999999999</v>
      </c>
      <c r="H1109" s="7"/>
      <c r="I1109" s="7"/>
      <c r="J1109" s="7"/>
      <c r="K1109" s="3"/>
    </row>
    <row r="1110" spans="7:11" x14ac:dyDescent="0.25">
      <c r="G1110" s="7">
        <v>1.2743690000000001</v>
      </c>
      <c r="H1110" s="7"/>
      <c r="I1110" s="7"/>
      <c r="J1110" s="7"/>
      <c r="K1110" s="3"/>
    </row>
    <row r="1111" spans="7:11" x14ac:dyDescent="0.25">
      <c r="G1111" s="7">
        <v>1.312991</v>
      </c>
      <c r="H1111" s="7"/>
      <c r="I1111" s="7"/>
      <c r="J1111" s="7"/>
      <c r="K1111" s="3"/>
    </row>
    <row r="1112" spans="7:11" x14ac:dyDescent="0.25">
      <c r="G1112" s="7">
        <v>1.351613</v>
      </c>
      <c r="H1112" s="7"/>
      <c r="I1112" s="7"/>
      <c r="J1112" s="7"/>
      <c r="K1112" s="3"/>
    </row>
    <row r="1113" spans="7:11" x14ac:dyDescent="0.25">
      <c r="G1113" s="7">
        <v>1.3902350000000001</v>
      </c>
      <c r="H1113" s="7"/>
      <c r="I1113" s="7"/>
      <c r="J1113" s="7"/>
      <c r="K1113" s="3"/>
    </row>
    <row r="1114" spans="7:11" x14ac:dyDescent="0.25">
      <c r="G1114" s="7">
        <v>1.467479</v>
      </c>
      <c r="H1114" s="7"/>
      <c r="I1114" s="7"/>
      <c r="J1114" s="7"/>
      <c r="K1114" s="3"/>
    </row>
    <row r="1115" spans="7:11" x14ac:dyDescent="0.25">
      <c r="G1115" s="7">
        <v>1.6219669999999999</v>
      </c>
      <c r="H1115" s="7"/>
      <c r="I1115" s="7"/>
      <c r="J1115" s="7"/>
      <c r="K1115" s="3"/>
    </row>
    <row r="1116" spans="7:11" x14ac:dyDescent="0.25">
      <c r="G1116" s="7">
        <v>1.6219669999999999</v>
      </c>
      <c r="H1116" s="7"/>
      <c r="I1116" s="7"/>
      <c r="J1116" s="7"/>
      <c r="K1116" s="3"/>
    </row>
    <row r="1117" spans="7:11" x14ac:dyDescent="0.25">
      <c r="G1117" s="7">
        <v>1.737833</v>
      </c>
      <c r="H1117" s="7"/>
      <c r="I1117" s="7"/>
      <c r="J1117" s="7"/>
      <c r="K1117" s="3"/>
    </row>
    <row r="1118" spans="7:11" x14ac:dyDescent="0.25">
      <c r="G1118" s="7">
        <v>1.7764549999999999</v>
      </c>
      <c r="H1118" s="7"/>
      <c r="I1118" s="7"/>
      <c r="J1118" s="7"/>
      <c r="K1118" s="3"/>
    </row>
    <row r="1119" spans="7:11" x14ac:dyDescent="0.25">
      <c r="G1119" s="7">
        <v>1.7764549999999999</v>
      </c>
      <c r="H1119" s="7"/>
      <c r="I1119" s="7"/>
      <c r="J1119" s="7"/>
      <c r="K1119" s="3"/>
    </row>
    <row r="1120" spans="7:11" x14ac:dyDescent="0.25">
      <c r="G1120" s="7">
        <v>1.853699</v>
      </c>
      <c r="H1120" s="7"/>
      <c r="I1120" s="7"/>
      <c r="J1120" s="7"/>
      <c r="K1120" s="3"/>
    </row>
    <row r="1121" spans="7:11" x14ac:dyDescent="0.25">
      <c r="G1121" s="7">
        <v>1.969565</v>
      </c>
      <c r="H1121" s="7"/>
      <c r="I1121" s="7"/>
      <c r="J1121" s="7"/>
      <c r="K1121" s="3"/>
    </row>
    <row r="1122" spans="7:11" x14ac:dyDescent="0.25">
      <c r="G1122" s="7">
        <v>2.0468090000000001</v>
      </c>
      <c r="H1122" s="7"/>
      <c r="I1122" s="7"/>
      <c r="J1122" s="7"/>
      <c r="K1122" s="3"/>
    </row>
    <row r="1123" spans="7:11" x14ac:dyDescent="0.25">
      <c r="G1123" s="7">
        <v>2.0854309999999998</v>
      </c>
      <c r="H1123" s="7"/>
      <c r="I1123" s="7"/>
      <c r="J1123" s="7"/>
      <c r="K1123" s="3"/>
    </row>
    <row r="1124" spans="7:11" x14ac:dyDescent="0.25">
      <c r="G1124" s="7">
        <v>2.239919</v>
      </c>
      <c r="H1124" s="7"/>
      <c r="I1124" s="7"/>
      <c r="J1124" s="7"/>
      <c r="K1124" s="3"/>
    </row>
    <row r="1125" spans="7:11" x14ac:dyDescent="0.25">
      <c r="G1125" s="7">
        <v>2.239919</v>
      </c>
      <c r="H1125" s="7"/>
      <c r="I1125" s="7"/>
      <c r="J1125" s="7"/>
      <c r="K1125" s="3"/>
    </row>
    <row r="1126" spans="7:11" x14ac:dyDescent="0.25">
      <c r="G1126" s="7">
        <v>2.4330289999999999</v>
      </c>
      <c r="H1126" s="7"/>
      <c r="I1126" s="7"/>
      <c r="J1126" s="7"/>
      <c r="K1126" s="3"/>
    </row>
    <row r="1127" spans="7:11" x14ac:dyDescent="0.25">
      <c r="G1127" s="7">
        <v>2.4330289999999999</v>
      </c>
      <c r="H1127" s="7"/>
      <c r="I1127" s="7"/>
      <c r="J1127" s="7"/>
      <c r="K1127" s="3"/>
    </row>
    <row r="1128" spans="7:11" x14ac:dyDescent="0.25">
      <c r="G1128" s="7">
        <v>2.6261389999999998</v>
      </c>
      <c r="H1128" s="7"/>
      <c r="I1128" s="7"/>
      <c r="J1128" s="7"/>
      <c r="K1128" s="3"/>
    </row>
    <row r="1129" spans="7:11" x14ac:dyDescent="0.25">
      <c r="G1129" s="7">
        <v>2.7033830000000001</v>
      </c>
      <c r="H1129" s="7"/>
      <c r="I1129" s="7"/>
      <c r="J1129" s="7"/>
      <c r="K1129" s="3"/>
    </row>
    <row r="1130" spans="7:11" x14ac:dyDescent="0.25">
      <c r="G1130" s="7">
        <v>3.0894460000000001</v>
      </c>
      <c r="H1130" s="7"/>
      <c r="I1130" s="7"/>
      <c r="J1130" s="7"/>
      <c r="K1130" s="3"/>
    </row>
    <row r="1131" spans="7:11" x14ac:dyDescent="0.25">
      <c r="G1131" s="7">
        <v>3.282556</v>
      </c>
      <c r="H1131" s="7"/>
      <c r="I1131" s="7"/>
      <c r="J1131" s="7"/>
      <c r="K1131" s="3"/>
    </row>
    <row r="1132" spans="7:11" x14ac:dyDescent="0.25">
      <c r="G1132" s="7">
        <v>3.3597999999999999</v>
      </c>
      <c r="H1132" s="7"/>
      <c r="I1132" s="7"/>
      <c r="J1132" s="7"/>
      <c r="K1132" s="3"/>
    </row>
    <row r="1133" spans="7:11" x14ac:dyDescent="0.25">
      <c r="G1133" s="7">
        <v>3.707398</v>
      </c>
      <c r="H1133" s="7"/>
      <c r="I1133" s="7"/>
      <c r="J1133" s="7"/>
      <c r="K1133" s="3"/>
    </row>
    <row r="1134" spans="7:11" x14ac:dyDescent="0.25">
      <c r="G1134" s="7">
        <v>5.0203889999999998</v>
      </c>
      <c r="H1134" s="7"/>
      <c r="I1134" s="7"/>
      <c r="J1134" s="7"/>
      <c r="K1134" s="3"/>
    </row>
    <row r="1135" spans="7:11" x14ac:dyDescent="0.25">
      <c r="G1135" s="7">
        <v>5.6769629999999998</v>
      </c>
      <c r="H1135" s="7"/>
      <c r="I1135" s="7"/>
      <c r="J1135" s="7"/>
      <c r="K1135" s="3"/>
    </row>
    <row r="1136" spans="7:11" x14ac:dyDescent="0.25">
      <c r="G1136" s="7">
        <v>5.947317</v>
      </c>
      <c r="H1136" s="7"/>
      <c r="I1136" s="7"/>
      <c r="J1136" s="7"/>
      <c r="K1136" s="3"/>
    </row>
    <row r="1137" spans="7:11" x14ac:dyDescent="0.25">
      <c r="G1137" s="7">
        <v>7.3375519999999996</v>
      </c>
      <c r="H1137" s="7"/>
      <c r="I1137" s="7"/>
      <c r="J1137" s="7"/>
      <c r="K1137" s="3"/>
    </row>
    <row r="1138" spans="7:11" x14ac:dyDescent="0.25">
      <c r="G1138" s="7">
        <v>8.5734560000000002</v>
      </c>
      <c r="H1138" s="7"/>
      <c r="I1138" s="7"/>
      <c r="J1138" s="7"/>
      <c r="K1138" s="3"/>
    </row>
    <row r="1139" spans="7:11" x14ac:dyDescent="0.25">
      <c r="G1139" s="7">
        <v>9.0367630000000005</v>
      </c>
      <c r="H1139" s="7"/>
      <c r="I1139" s="7"/>
      <c r="J1139" s="7"/>
      <c r="K1139" s="3"/>
    </row>
    <row r="1140" spans="7:11" x14ac:dyDescent="0.25">
      <c r="G1140" s="7">
        <v>14.675261000000001</v>
      </c>
      <c r="H1140" s="7"/>
      <c r="I1140" s="7"/>
      <c r="J1140" s="7"/>
      <c r="K1140" s="3"/>
    </row>
    <row r="1141" spans="7:11" x14ac:dyDescent="0.25">
      <c r="G1141" s="7">
        <v>0.81153299999999995</v>
      </c>
      <c r="H1141" s="7"/>
      <c r="I1141" s="7"/>
      <c r="J1141" s="7"/>
      <c r="K1141" s="3"/>
    </row>
    <row r="1142" spans="7:11" x14ac:dyDescent="0.25">
      <c r="G1142" s="7">
        <v>0.85015499999999999</v>
      </c>
      <c r="H1142" s="7"/>
      <c r="I1142" s="7"/>
      <c r="J1142" s="7"/>
      <c r="K1142" s="3"/>
    </row>
    <row r="1143" spans="7:11" x14ac:dyDescent="0.25">
      <c r="G1143" s="7">
        <v>0.92739899999999997</v>
      </c>
      <c r="H1143" s="7"/>
      <c r="I1143" s="7"/>
      <c r="J1143" s="7"/>
      <c r="K1143" s="3"/>
    </row>
    <row r="1144" spans="7:11" x14ac:dyDescent="0.25">
      <c r="G1144" s="7">
        <v>0.92739899999999997</v>
      </c>
      <c r="H1144" s="7"/>
      <c r="I1144" s="7"/>
      <c r="J1144" s="7"/>
      <c r="K1144" s="3"/>
    </row>
    <row r="1145" spans="7:11" x14ac:dyDescent="0.25">
      <c r="G1145" s="7">
        <v>1.0432650000000001</v>
      </c>
      <c r="H1145" s="7"/>
      <c r="I1145" s="7"/>
      <c r="J1145" s="7"/>
      <c r="K1145" s="3"/>
    </row>
    <row r="1146" spans="7:11" x14ac:dyDescent="0.25">
      <c r="G1146" s="7">
        <v>1.081887</v>
      </c>
      <c r="H1146" s="7"/>
      <c r="I1146" s="7"/>
      <c r="J1146" s="7"/>
      <c r="K1146" s="3"/>
    </row>
    <row r="1147" spans="7:11" x14ac:dyDescent="0.25">
      <c r="G1147" s="7">
        <v>1.120509</v>
      </c>
      <c r="H1147" s="7"/>
      <c r="I1147" s="7"/>
      <c r="J1147" s="7"/>
      <c r="K1147" s="3"/>
    </row>
    <row r="1148" spans="7:11" x14ac:dyDescent="0.25">
      <c r="G1148" s="7">
        <v>1.19791</v>
      </c>
      <c r="H1148" s="7"/>
      <c r="I1148" s="7"/>
      <c r="J1148" s="7"/>
      <c r="K1148" s="3"/>
    </row>
    <row r="1149" spans="7:11" x14ac:dyDescent="0.25">
      <c r="G1149" s="7">
        <v>1.19791</v>
      </c>
      <c r="H1149" s="7"/>
      <c r="I1149" s="7"/>
      <c r="J1149" s="7"/>
      <c r="K1149" s="3"/>
    </row>
    <row r="1150" spans="7:11" x14ac:dyDescent="0.25">
      <c r="G1150" s="7">
        <v>1.19791</v>
      </c>
      <c r="H1150" s="7"/>
      <c r="I1150" s="7"/>
      <c r="J1150" s="7"/>
      <c r="K1150" s="3"/>
    </row>
    <row r="1151" spans="7:11" x14ac:dyDescent="0.25">
      <c r="G1151" s="7">
        <v>1.19791</v>
      </c>
      <c r="H1151" s="7"/>
      <c r="I1151" s="7"/>
      <c r="J1151" s="7"/>
      <c r="K1151" s="3"/>
    </row>
    <row r="1152" spans="7:11" x14ac:dyDescent="0.25">
      <c r="G1152" s="7">
        <v>1.236532</v>
      </c>
      <c r="H1152" s="7"/>
      <c r="I1152" s="7"/>
      <c r="J1152" s="7"/>
      <c r="K1152" s="3"/>
    </row>
    <row r="1153" spans="7:11" x14ac:dyDescent="0.25">
      <c r="G1153" s="7">
        <v>1.2751539999999999</v>
      </c>
      <c r="H1153" s="7"/>
      <c r="I1153" s="7"/>
      <c r="J1153" s="7"/>
      <c r="K1153" s="3"/>
    </row>
    <row r="1154" spans="7:11" x14ac:dyDescent="0.25">
      <c r="G1154" s="7">
        <v>1.352398</v>
      </c>
      <c r="H1154" s="7"/>
      <c r="I1154" s="7"/>
      <c r="J1154" s="7"/>
      <c r="K1154" s="3"/>
    </row>
    <row r="1155" spans="7:11" x14ac:dyDescent="0.25">
      <c r="G1155" s="7">
        <v>1.3910199999999999</v>
      </c>
      <c r="H1155" s="7"/>
      <c r="I1155" s="7"/>
      <c r="J1155" s="7"/>
      <c r="K1155" s="3"/>
    </row>
    <row r="1156" spans="7:11" x14ac:dyDescent="0.25">
      <c r="G1156" s="7">
        <v>1.3910199999999999</v>
      </c>
      <c r="H1156" s="7"/>
      <c r="I1156" s="7"/>
      <c r="J1156" s="7"/>
      <c r="K1156" s="3"/>
    </row>
    <row r="1157" spans="7:11" x14ac:dyDescent="0.25">
      <c r="G1157" s="7">
        <v>1.3910199999999999</v>
      </c>
      <c r="H1157" s="7"/>
      <c r="I1157" s="7"/>
      <c r="J1157" s="7"/>
      <c r="K1157" s="3"/>
    </row>
    <row r="1158" spans="7:11" x14ac:dyDescent="0.25">
      <c r="G1158" s="7">
        <v>1.4296420000000001</v>
      </c>
      <c r="H1158" s="7"/>
      <c r="I1158" s="7"/>
      <c r="J1158" s="7"/>
      <c r="K1158" s="3"/>
    </row>
    <row r="1159" spans="7:11" x14ac:dyDescent="0.25">
      <c r="G1159" s="7">
        <v>1.4296420000000001</v>
      </c>
      <c r="H1159" s="7"/>
      <c r="I1159" s="7"/>
      <c r="J1159" s="7"/>
      <c r="K1159" s="3"/>
    </row>
    <row r="1160" spans="7:11" x14ac:dyDescent="0.25">
      <c r="G1160" s="7">
        <v>1.4296420000000001</v>
      </c>
      <c r="H1160" s="7"/>
      <c r="I1160" s="7"/>
      <c r="J1160" s="7"/>
      <c r="K1160" s="3"/>
    </row>
    <row r="1161" spans="7:11" x14ac:dyDescent="0.25">
      <c r="G1161" s="7">
        <v>1.468421</v>
      </c>
      <c r="H1161" s="7"/>
      <c r="I1161" s="7"/>
      <c r="J1161" s="7"/>
      <c r="K1161" s="3"/>
    </row>
    <row r="1162" spans="7:11" x14ac:dyDescent="0.25">
      <c r="G1162" s="7">
        <v>1.5070429999999999</v>
      </c>
      <c r="H1162" s="7"/>
      <c r="I1162" s="7"/>
      <c r="J1162" s="7"/>
      <c r="K1162" s="3"/>
    </row>
    <row r="1163" spans="7:11" x14ac:dyDescent="0.25">
      <c r="G1163" s="7">
        <v>1.5070429999999999</v>
      </c>
      <c r="H1163" s="7"/>
      <c r="I1163" s="7"/>
      <c r="J1163" s="7"/>
      <c r="K1163" s="3"/>
    </row>
    <row r="1164" spans="7:11" x14ac:dyDescent="0.25">
      <c r="G1164" s="7">
        <v>1.7775540000000001</v>
      </c>
      <c r="H1164" s="7"/>
      <c r="I1164" s="7"/>
      <c r="J1164" s="7"/>
      <c r="K1164" s="3"/>
    </row>
    <row r="1165" spans="7:11" x14ac:dyDescent="0.25">
      <c r="G1165" s="7">
        <v>1.932042</v>
      </c>
      <c r="H1165" s="7"/>
      <c r="I1165" s="7"/>
      <c r="J1165" s="7"/>
      <c r="K1165" s="3"/>
    </row>
    <row r="1166" spans="7:11" x14ac:dyDescent="0.25">
      <c r="G1166" s="7">
        <v>1.970664</v>
      </c>
      <c r="H1166" s="7"/>
      <c r="I1166" s="7"/>
      <c r="J1166" s="7"/>
      <c r="K1166" s="3"/>
    </row>
    <row r="1167" spans="7:11" x14ac:dyDescent="0.25">
      <c r="G1167" s="7">
        <v>2.0092859999999999</v>
      </c>
      <c r="H1167" s="7"/>
      <c r="I1167" s="7"/>
      <c r="J1167" s="7"/>
      <c r="K1167" s="3"/>
    </row>
    <row r="1168" spans="7:11" x14ac:dyDescent="0.25">
      <c r="G1168" s="7">
        <v>2.0479080000000001</v>
      </c>
      <c r="H1168" s="7"/>
      <c r="I1168" s="7"/>
      <c r="J1168" s="7"/>
      <c r="K1168" s="3"/>
    </row>
    <row r="1169" spans="7:11" x14ac:dyDescent="0.25">
      <c r="G1169" s="7">
        <v>2.1253090000000001</v>
      </c>
      <c r="H1169" s="7"/>
      <c r="I1169" s="7"/>
      <c r="J1169" s="7"/>
      <c r="K1169" s="3"/>
    </row>
    <row r="1170" spans="7:11" x14ac:dyDescent="0.25">
      <c r="G1170" s="7">
        <v>2.1639309999999998</v>
      </c>
      <c r="H1170" s="7"/>
      <c r="I1170" s="7"/>
      <c r="J1170" s="7"/>
      <c r="K1170" s="3"/>
    </row>
    <row r="1171" spans="7:11" x14ac:dyDescent="0.25">
      <c r="G1171" s="7">
        <v>2.202553</v>
      </c>
      <c r="H1171" s="7"/>
      <c r="I1171" s="7"/>
      <c r="J1171" s="7"/>
      <c r="K1171" s="3"/>
    </row>
    <row r="1172" spans="7:11" x14ac:dyDescent="0.25">
      <c r="G1172" s="7">
        <v>2.318419</v>
      </c>
      <c r="H1172" s="7"/>
      <c r="I1172" s="7"/>
      <c r="J1172" s="7"/>
      <c r="K1172" s="3"/>
    </row>
    <row r="1173" spans="7:11" x14ac:dyDescent="0.25">
      <c r="G1173" s="7">
        <v>2.3956629999999999</v>
      </c>
      <c r="H1173" s="7"/>
      <c r="I1173" s="7"/>
      <c r="J1173" s="7"/>
      <c r="K1173" s="3"/>
    </row>
    <row r="1174" spans="7:11" x14ac:dyDescent="0.25">
      <c r="G1174" s="7">
        <v>2.4730639999999999</v>
      </c>
      <c r="H1174" s="7"/>
      <c r="I1174" s="7"/>
      <c r="J1174" s="7"/>
      <c r="K1174" s="3"/>
    </row>
    <row r="1175" spans="7:11" x14ac:dyDescent="0.25">
      <c r="G1175" s="7">
        <v>2.58893</v>
      </c>
      <c r="H1175" s="7"/>
      <c r="I1175" s="7"/>
      <c r="J1175" s="7"/>
      <c r="K1175" s="3"/>
    </row>
    <row r="1176" spans="7:11" x14ac:dyDescent="0.25">
      <c r="G1176" s="7">
        <v>2.6275520000000001</v>
      </c>
      <c r="H1176" s="7"/>
      <c r="I1176" s="7"/>
      <c r="J1176" s="7"/>
      <c r="K1176" s="3"/>
    </row>
    <row r="1177" spans="7:11" x14ac:dyDescent="0.25">
      <c r="G1177" s="7">
        <v>2.6661739999999998</v>
      </c>
      <c r="H1177" s="7"/>
      <c r="I1177" s="7"/>
      <c r="J1177" s="7"/>
      <c r="K1177" s="3"/>
    </row>
    <row r="1178" spans="7:11" x14ac:dyDescent="0.25">
      <c r="G1178" s="7">
        <v>2.704796</v>
      </c>
      <c r="H1178" s="7"/>
      <c r="I1178" s="7"/>
      <c r="J1178" s="7"/>
      <c r="K1178" s="3"/>
    </row>
    <row r="1179" spans="7:11" x14ac:dyDescent="0.25">
      <c r="G1179" s="7">
        <v>2.9366850000000002</v>
      </c>
      <c r="H1179" s="7"/>
      <c r="I1179" s="7"/>
      <c r="J1179" s="7"/>
      <c r="K1179" s="3"/>
    </row>
    <row r="1180" spans="7:11" x14ac:dyDescent="0.25">
      <c r="G1180" s="7">
        <v>3.0525509999999998</v>
      </c>
      <c r="H1180" s="7"/>
      <c r="I1180" s="7"/>
      <c r="J1180" s="7"/>
      <c r="K1180" s="3"/>
    </row>
    <row r="1181" spans="7:11" x14ac:dyDescent="0.25">
      <c r="G1181" s="7">
        <v>3.3230620000000002</v>
      </c>
      <c r="H1181" s="7"/>
      <c r="I1181" s="7"/>
      <c r="J1181" s="7"/>
      <c r="K1181" s="3"/>
    </row>
    <row r="1182" spans="7:11" x14ac:dyDescent="0.25">
      <c r="G1182" s="7">
        <v>3.4004629999999998</v>
      </c>
      <c r="H1182" s="7"/>
      <c r="I1182" s="7"/>
      <c r="J1182" s="7"/>
      <c r="K1182" s="3"/>
    </row>
    <row r="1183" spans="7:11" x14ac:dyDescent="0.25">
      <c r="G1183" s="7">
        <v>4.0959729999999999</v>
      </c>
      <c r="H1183" s="7"/>
      <c r="I1183" s="7"/>
      <c r="J1183" s="7"/>
      <c r="K1183" s="3"/>
    </row>
    <row r="1184" spans="7:11" x14ac:dyDescent="0.25">
      <c r="G1184" s="7">
        <v>4.2504609999999996</v>
      </c>
      <c r="H1184" s="7"/>
      <c r="I1184" s="7"/>
      <c r="J1184" s="7"/>
      <c r="K1184" s="3"/>
    </row>
    <row r="1185" spans="7:11" x14ac:dyDescent="0.25">
      <c r="G1185" s="7">
        <v>4.5595939999999997</v>
      </c>
      <c r="H1185" s="7"/>
      <c r="I1185" s="7"/>
      <c r="J1185" s="7"/>
      <c r="K1185" s="3"/>
    </row>
    <row r="1186" spans="7:11" x14ac:dyDescent="0.25">
      <c r="G1186" s="7">
        <v>5.1006159999999996</v>
      </c>
      <c r="H1186" s="7"/>
      <c r="I1186" s="7"/>
      <c r="J1186" s="7"/>
      <c r="K1186" s="3"/>
    </row>
    <row r="1187" spans="7:11" x14ac:dyDescent="0.25">
      <c r="G1187" s="7">
        <v>5.6414809999999997</v>
      </c>
      <c r="H1187" s="7"/>
      <c r="I1187" s="7"/>
      <c r="J1187" s="7"/>
      <c r="K1187" s="3"/>
    </row>
    <row r="1188" spans="7:11" x14ac:dyDescent="0.25">
      <c r="G1188" s="7">
        <v>6.1825029999999996</v>
      </c>
      <c r="H1188" s="7"/>
      <c r="I1188" s="7"/>
      <c r="J1188" s="7"/>
      <c r="K1188" s="3"/>
    </row>
    <row r="1189" spans="7:11" x14ac:dyDescent="0.25">
      <c r="G1189" s="7">
        <v>0.92692799999999997</v>
      </c>
      <c r="H1189" s="7"/>
      <c r="I1189" s="7"/>
      <c r="J1189" s="7"/>
      <c r="K1189" s="3"/>
    </row>
    <row r="1190" spans="7:11" x14ac:dyDescent="0.25">
      <c r="G1190" s="7">
        <v>0.96555000000000002</v>
      </c>
      <c r="H1190" s="7"/>
      <c r="I1190" s="7"/>
      <c r="J1190" s="7"/>
      <c r="K1190" s="3"/>
    </row>
    <row r="1191" spans="7:11" x14ac:dyDescent="0.25">
      <c r="G1191" s="7">
        <v>1.0041720000000001</v>
      </c>
      <c r="H1191" s="7"/>
      <c r="I1191" s="7"/>
      <c r="J1191" s="7"/>
      <c r="K1191" s="3"/>
    </row>
    <row r="1192" spans="7:11" x14ac:dyDescent="0.25">
      <c r="G1192" s="7">
        <v>1.042794</v>
      </c>
      <c r="H1192" s="7"/>
      <c r="I1192" s="7"/>
      <c r="J1192" s="7"/>
      <c r="K1192" s="3"/>
    </row>
    <row r="1193" spans="7:11" x14ac:dyDescent="0.25">
      <c r="G1193" s="7">
        <v>1.042794</v>
      </c>
      <c r="H1193" s="7"/>
      <c r="I1193" s="7"/>
      <c r="J1193" s="7"/>
      <c r="K1193" s="3"/>
    </row>
    <row r="1194" spans="7:11" x14ac:dyDescent="0.25">
      <c r="G1194" s="7">
        <v>1.0814159999999999</v>
      </c>
      <c r="H1194" s="7"/>
      <c r="I1194" s="7"/>
      <c r="J1194" s="7"/>
      <c r="K1194" s="3"/>
    </row>
    <row r="1195" spans="7:11" x14ac:dyDescent="0.25">
      <c r="G1195" s="7">
        <v>1.0814159999999999</v>
      </c>
      <c r="H1195" s="7"/>
      <c r="I1195" s="7"/>
      <c r="J1195" s="7"/>
      <c r="K1195" s="3"/>
    </row>
    <row r="1196" spans="7:11" x14ac:dyDescent="0.25">
      <c r="G1196" s="7">
        <v>1.1201950000000001</v>
      </c>
      <c r="H1196" s="7"/>
      <c r="I1196" s="7"/>
      <c r="J1196" s="7"/>
      <c r="K1196" s="3"/>
    </row>
    <row r="1197" spans="7:11" x14ac:dyDescent="0.25">
      <c r="G1197" s="7">
        <v>1.1201950000000001</v>
      </c>
      <c r="H1197" s="7"/>
      <c r="I1197" s="7"/>
      <c r="J1197" s="7"/>
      <c r="K1197" s="3"/>
    </row>
    <row r="1198" spans="7:11" x14ac:dyDescent="0.25">
      <c r="G1198" s="7">
        <v>1.390549</v>
      </c>
      <c r="H1198" s="7"/>
      <c r="I1198" s="7"/>
      <c r="J1198" s="7"/>
      <c r="K1198" s="3"/>
    </row>
    <row r="1199" spans="7:11" x14ac:dyDescent="0.25">
      <c r="G1199" s="7">
        <v>1.429171</v>
      </c>
      <c r="H1199" s="7"/>
      <c r="I1199" s="7"/>
      <c r="J1199" s="7"/>
      <c r="K1199" s="3"/>
    </row>
    <row r="1200" spans="7:11" x14ac:dyDescent="0.25">
      <c r="G1200" s="7">
        <v>1.4677929999999999</v>
      </c>
      <c r="H1200" s="7"/>
      <c r="I1200" s="7"/>
      <c r="J1200" s="7"/>
      <c r="K1200" s="3"/>
    </row>
    <row r="1201" spans="7:11" x14ac:dyDescent="0.25">
      <c r="G1201" s="7">
        <v>1.4677929999999999</v>
      </c>
      <c r="H1201" s="7"/>
      <c r="I1201" s="7"/>
      <c r="J1201" s="7"/>
      <c r="K1201" s="3"/>
    </row>
    <row r="1202" spans="7:11" x14ac:dyDescent="0.25">
      <c r="G1202" s="7">
        <v>1.545037</v>
      </c>
      <c r="H1202" s="7"/>
      <c r="I1202" s="7"/>
      <c r="J1202" s="7"/>
      <c r="K1202" s="3"/>
    </row>
    <row r="1203" spans="7:11" x14ac:dyDescent="0.25">
      <c r="G1203" s="7">
        <v>1.545037</v>
      </c>
      <c r="H1203" s="7"/>
      <c r="I1203" s="7"/>
      <c r="J1203" s="7"/>
      <c r="K1203" s="3"/>
    </row>
    <row r="1204" spans="7:11" x14ac:dyDescent="0.25">
      <c r="G1204" s="7">
        <v>1.776769</v>
      </c>
      <c r="H1204" s="7"/>
      <c r="I1204" s="7"/>
      <c r="J1204" s="7"/>
      <c r="K1204" s="3"/>
    </row>
    <row r="1205" spans="7:11" x14ac:dyDescent="0.25">
      <c r="G1205" s="7">
        <v>1.776769</v>
      </c>
      <c r="H1205" s="7"/>
      <c r="I1205" s="7"/>
      <c r="J1205" s="7"/>
      <c r="K1205" s="3"/>
    </row>
    <row r="1206" spans="7:11" x14ac:dyDescent="0.25">
      <c r="G1206" s="7">
        <v>1.815391</v>
      </c>
      <c r="H1206" s="7"/>
      <c r="I1206" s="7"/>
      <c r="J1206" s="7"/>
      <c r="K1206" s="3"/>
    </row>
    <row r="1207" spans="7:11" x14ac:dyDescent="0.25">
      <c r="G1207" s="7">
        <v>1.931257</v>
      </c>
      <c r="H1207" s="7"/>
      <c r="I1207" s="7"/>
      <c r="J1207" s="7"/>
      <c r="K1207" s="3"/>
    </row>
    <row r="1208" spans="7:11" x14ac:dyDescent="0.25">
      <c r="G1208" s="7">
        <v>2.047123</v>
      </c>
      <c r="H1208" s="7"/>
      <c r="I1208" s="7"/>
      <c r="J1208" s="7"/>
      <c r="K1208" s="3"/>
    </row>
    <row r="1209" spans="7:11" x14ac:dyDescent="0.25">
      <c r="G1209" s="7">
        <v>2.0857450000000002</v>
      </c>
      <c r="H1209" s="7"/>
      <c r="I1209" s="7"/>
      <c r="J1209" s="7"/>
      <c r="K1209" s="3"/>
    </row>
    <row r="1210" spans="7:11" x14ac:dyDescent="0.25">
      <c r="G1210" s="7">
        <v>2.2016110000000002</v>
      </c>
      <c r="H1210" s="7"/>
      <c r="I1210" s="7"/>
      <c r="J1210" s="7"/>
      <c r="K1210" s="3"/>
    </row>
    <row r="1211" spans="7:11" x14ac:dyDescent="0.25">
      <c r="G1211" s="7">
        <v>2.2016110000000002</v>
      </c>
      <c r="H1211" s="7"/>
      <c r="I1211" s="7"/>
      <c r="J1211" s="7"/>
      <c r="K1211" s="3"/>
    </row>
    <row r="1212" spans="7:11" x14ac:dyDescent="0.25">
      <c r="G1212" s="7">
        <v>2.3560989999999999</v>
      </c>
      <c r="H1212" s="7"/>
      <c r="I1212" s="7"/>
      <c r="J1212" s="7"/>
      <c r="K1212" s="3"/>
    </row>
    <row r="1213" spans="7:11" x14ac:dyDescent="0.25">
      <c r="G1213" s="7">
        <v>2.5105870000000001</v>
      </c>
      <c r="H1213" s="7"/>
      <c r="I1213" s="7"/>
      <c r="J1213" s="7"/>
      <c r="K1213" s="3"/>
    </row>
    <row r="1214" spans="7:11" x14ac:dyDescent="0.25">
      <c r="G1214" s="7">
        <v>2.6264530000000001</v>
      </c>
      <c r="H1214" s="7"/>
      <c r="I1214" s="7"/>
      <c r="J1214" s="7"/>
      <c r="K1214" s="3"/>
    </row>
    <row r="1215" spans="7:11" x14ac:dyDescent="0.25">
      <c r="G1215" s="7">
        <v>2.703697</v>
      </c>
      <c r="H1215" s="7"/>
      <c r="I1215" s="7"/>
      <c r="J1215" s="7"/>
      <c r="K1215" s="3"/>
    </row>
    <row r="1216" spans="7:11" x14ac:dyDescent="0.25">
      <c r="G1216" s="7">
        <v>2.7809409999999999</v>
      </c>
      <c r="H1216" s="7"/>
      <c r="I1216" s="7"/>
      <c r="J1216" s="7"/>
      <c r="K1216" s="3"/>
    </row>
    <row r="1217" spans="7:11" x14ac:dyDescent="0.25">
      <c r="G1217" s="7">
        <v>2.819563</v>
      </c>
      <c r="H1217" s="7"/>
      <c r="I1217" s="7"/>
      <c r="J1217" s="7"/>
      <c r="K1217" s="3"/>
    </row>
    <row r="1218" spans="7:11" x14ac:dyDescent="0.25">
      <c r="G1218" s="7">
        <v>2.819563</v>
      </c>
      <c r="H1218" s="7"/>
      <c r="I1218" s="7"/>
      <c r="J1218" s="7"/>
      <c r="K1218" s="3"/>
    </row>
    <row r="1219" spans="7:11" x14ac:dyDescent="0.25">
      <c r="G1219" s="7">
        <v>3.0126729999999999</v>
      </c>
      <c r="H1219" s="7"/>
      <c r="I1219" s="7"/>
      <c r="J1219" s="7"/>
      <c r="K1219" s="3"/>
    </row>
    <row r="1220" spans="7:11" x14ac:dyDescent="0.25">
      <c r="G1220" s="7">
        <v>3.321806</v>
      </c>
      <c r="H1220" s="7"/>
      <c r="I1220" s="7"/>
      <c r="J1220" s="7"/>
      <c r="K1220" s="3"/>
    </row>
    <row r="1221" spans="7:11" x14ac:dyDescent="0.25">
      <c r="G1221" s="7">
        <v>3.4762940000000002</v>
      </c>
      <c r="H1221" s="7"/>
      <c r="I1221" s="7"/>
      <c r="J1221" s="7"/>
      <c r="K1221" s="3"/>
    </row>
    <row r="1222" spans="7:11" x14ac:dyDescent="0.25">
      <c r="G1222" s="7">
        <v>3.630782</v>
      </c>
      <c r="H1222" s="7"/>
      <c r="I1222" s="7"/>
      <c r="J1222" s="7"/>
      <c r="K1222" s="3"/>
    </row>
    <row r="1223" spans="7:11" x14ac:dyDescent="0.25">
      <c r="G1223" s="7">
        <v>3.746648</v>
      </c>
      <c r="H1223" s="7"/>
      <c r="I1223" s="7"/>
      <c r="J1223" s="7"/>
      <c r="K1223" s="3"/>
    </row>
    <row r="1224" spans="7:11" x14ac:dyDescent="0.25">
      <c r="G1224" s="7">
        <v>3.97838</v>
      </c>
      <c r="H1224" s="7"/>
      <c r="I1224" s="7"/>
      <c r="J1224" s="7"/>
      <c r="K1224" s="3"/>
    </row>
    <row r="1225" spans="7:11" x14ac:dyDescent="0.25">
      <c r="G1225" s="7">
        <v>4.3646000000000003</v>
      </c>
      <c r="H1225" s="7"/>
      <c r="I1225" s="7"/>
      <c r="J1225" s="7"/>
      <c r="K1225" s="3"/>
    </row>
    <row r="1226" spans="7:11" x14ac:dyDescent="0.25">
      <c r="G1226" s="7">
        <v>4.9825520000000001</v>
      </c>
      <c r="H1226" s="7"/>
      <c r="I1226" s="7"/>
      <c r="J1226" s="7"/>
      <c r="K1226" s="3"/>
    </row>
    <row r="1227" spans="7:11" x14ac:dyDescent="0.25">
      <c r="G1227" s="7">
        <v>5.2529060000000003</v>
      </c>
      <c r="H1227" s="7"/>
      <c r="I1227" s="7"/>
      <c r="J1227" s="7"/>
      <c r="K1227" s="3"/>
    </row>
    <row r="1228" spans="7:11" x14ac:dyDescent="0.25">
      <c r="G1228" s="7">
        <v>6.0255029999999996</v>
      </c>
      <c r="H1228" s="7"/>
      <c r="I1228" s="7"/>
      <c r="J1228" s="7"/>
      <c r="K1228" s="3"/>
    </row>
    <row r="1229" spans="7:11" x14ac:dyDescent="0.25">
      <c r="G1229" s="7">
        <v>7.4158949999999999</v>
      </c>
      <c r="H1229" s="7"/>
      <c r="I1229" s="7"/>
      <c r="J1229" s="7"/>
      <c r="K1229" s="3"/>
    </row>
    <row r="1230" spans="7:11" x14ac:dyDescent="0.25">
      <c r="G1230" s="7">
        <v>9.8880169999999996</v>
      </c>
      <c r="H1230" s="7"/>
      <c r="I1230" s="7"/>
      <c r="J1230" s="7"/>
      <c r="K1230" s="3"/>
    </row>
    <row r="1231" spans="7:11" x14ac:dyDescent="0.25">
      <c r="G1231" s="7">
        <v>0.77244000000000002</v>
      </c>
      <c r="H1231" s="7"/>
      <c r="I1231" s="7"/>
      <c r="J1231" s="7"/>
      <c r="K1231" s="3"/>
    </row>
    <row r="1232" spans="7:11" x14ac:dyDescent="0.25">
      <c r="G1232" s="7">
        <v>0.888463</v>
      </c>
      <c r="H1232" s="7"/>
      <c r="I1232" s="7"/>
      <c r="J1232" s="7"/>
      <c r="K1232" s="3"/>
    </row>
    <row r="1233" spans="7:11" x14ac:dyDescent="0.25">
      <c r="G1233" s="7">
        <v>0.888463</v>
      </c>
      <c r="H1233" s="7"/>
      <c r="I1233" s="7"/>
      <c r="J1233" s="7"/>
      <c r="K1233" s="3"/>
    </row>
    <row r="1234" spans="7:11" x14ac:dyDescent="0.25">
      <c r="G1234" s="7">
        <v>0.888463</v>
      </c>
      <c r="H1234" s="7"/>
      <c r="I1234" s="7"/>
      <c r="J1234" s="7"/>
      <c r="K1234" s="3"/>
    </row>
    <row r="1235" spans="7:11" x14ac:dyDescent="0.25">
      <c r="G1235" s="7">
        <v>0.92708500000000005</v>
      </c>
      <c r="H1235" s="7"/>
      <c r="I1235" s="7"/>
      <c r="J1235" s="7"/>
      <c r="K1235" s="3"/>
    </row>
    <row r="1236" spans="7:11" x14ac:dyDescent="0.25">
      <c r="G1236" s="7">
        <v>1.004329</v>
      </c>
      <c r="H1236" s="7"/>
      <c r="I1236" s="7"/>
      <c r="J1236" s="7"/>
      <c r="K1236" s="3"/>
    </row>
    <row r="1237" spans="7:11" x14ac:dyDescent="0.25">
      <c r="G1237" s="7">
        <v>1.042951</v>
      </c>
      <c r="H1237" s="7"/>
      <c r="I1237" s="7"/>
      <c r="J1237" s="7"/>
      <c r="K1237" s="3"/>
    </row>
    <row r="1238" spans="7:11" x14ac:dyDescent="0.25">
      <c r="G1238" s="7">
        <v>1.042951</v>
      </c>
      <c r="H1238" s="7"/>
      <c r="I1238" s="7"/>
      <c r="J1238" s="7"/>
      <c r="K1238" s="3"/>
    </row>
    <row r="1239" spans="7:11" x14ac:dyDescent="0.25">
      <c r="G1239" s="7">
        <v>1.042951</v>
      </c>
      <c r="H1239" s="7"/>
      <c r="I1239" s="7"/>
      <c r="J1239" s="7"/>
      <c r="K1239" s="3"/>
    </row>
    <row r="1240" spans="7:11" x14ac:dyDescent="0.25">
      <c r="G1240" s="7">
        <v>1.0815729999999999</v>
      </c>
      <c r="H1240" s="7"/>
      <c r="I1240" s="7"/>
      <c r="J1240" s="7"/>
      <c r="K1240" s="3"/>
    </row>
    <row r="1241" spans="7:11" x14ac:dyDescent="0.25">
      <c r="G1241" s="7">
        <v>1.0815729999999999</v>
      </c>
      <c r="H1241" s="7"/>
      <c r="I1241" s="7"/>
      <c r="J1241" s="7"/>
      <c r="K1241" s="3"/>
    </row>
    <row r="1242" spans="7:11" x14ac:dyDescent="0.25">
      <c r="G1242" s="7">
        <v>1.158817</v>
      </c>
      <c r="H1242" s="7"/>
      <c r="I1242" s="7"/>
      <c r="J1242" s="7"/>
      <c r="K1242" s="3"/>
    </row>
    <row r="1243" spans="7:11" x14ac:dyDescent="0.25">
      <c r="G1243" s="7">
        <v>1.158817</v>
      </c>
      <c r="H1243" s="7"/>
      <c r="I1243" s="7"/>
      <c r="J1243" s="7"/>
      <c r="K1243" s="3"/>
    </row>
    <row r="1244" spans="7:11" x14ac:dyDescent="0.25">
      <c r="G1244" s="7">
        <v>1.274683</v>
      </c>
      <c r="H1244" s="7"/>
      <c r="I1244" s="7"/>
      <c r="J1244" s="7"/>
      <c r="K1244" s="3"/>
    </row>
    <row r="1245" spans="7:11" x14ac:dyDescent="0.25">
      <c r="G1245" s="7">
        <v>1.3133049999999999</v>
      </c>
      <c r="H1245" s="7"/>
      <c r="I1245" s="7"/>
      <c r="J1245" s="7"/>
      <c r="K1245" s="3"/>
    </row>
    <row r="1246" spans="7:11" x14ac:dyDescent="0.25">
      <c r="G1246" s="7">
        <v>1.3133049999999999</v>
      </c>
      <c r="H1246" s="7"/>
      <c r="I1246" s="7"/>
      <c r="J1246" s="7"/>
      <c r="K1246" s="3"/>
    </row>
    <row r="1247" spans="7:11" x14ac:dyDescent="0.25">
      <c r="G1247" s="7">
        <v>1.3519270000000001</v>
      </c>
      <c r="H1247" s="7"/>
      <c r="I1247" s="7"/>
      <c r="J1247" s="7"/>
      <c r="K1247" s="3"/>
    </row>
    <row r="1248" spans="7:11" x14ac:dyDescent="0.25">
      <c r="G1248" s="7">
        <v>1.390549</v>
      </c>
      <c r="H1248" s="7"/>
      <c r="I1248" s="7"/>
      <c r="J1248" s="7"/>
      <c r="K1248" s="3"/>
    </row>
    <row r="1249" spans="7:11" x14ac:dyDescent="0.25">
      <c r="G1249" s="7">
        <v>1.390549</v>
      </c>
      <c r="H1249" s="7"/>
      <c r="I1249" s="7"/>
      <c r="J1249" s="7"/>
      <c r="K1249" s="3"/>
    </row>
    <row r="1250" spans="7:11" x14ac:dyDescent="0.25">
      <c r="G1250" s="7">
        <v>1.6222810000000001</v>
      </c>
      <c r="H1250" s="7"/>
      <c r="I1250" s="7"/>
      <c r="J1250" s="7"/>
      <c r="K1250" s="3"/>
    </row>
    <row r="1251" spans="7:11" x14ac:dyDescent="0.25">
      <c r="G1251" s="7">
        <v>1.660903</v>
      </c>
      <c r="H1251" s="7"/>
      <c r="I1251" s="7"/>
      <c r="J1251" s="7"/>
      <c r="K1251" s="3"/>
    </row>
    <row r="1252" spans="7:11" x14ac:dyDescent="0.25">
      <c r="G1252" s="7">
        <v>1.699525</v>
      </c>
      <c r="H1252" s="7"/>
      <c r="I1252" s="7"/>
      <c r="J1252" s="7"/>
      <c r="K1252" s="3"/>
    </row>
    <row r="1253" spans="7:11" x14ac:dyDescent="0.25">
      <c r="G1253" s="7">
        <v>1.776769</v>
      </c>
      <c r="H1253" s="7"/>
      <c r="I1253" s="7"/>
      <c r="J1253" s="7"/>
      <c r="K1253" s="3"/>
    </row>
    <row r="1254" spans="7:11" x14ac:dyDescent="0.25">
      <c r="G1254" s="7">
        <v>1.815391</v>
      </c>
      <c r="H1254" s="7"/>
      <c r="I1254" s="7"/>
      <c r="J1254" s="7"/>
      <c r="K1254" s="3"/>
    </row>
    <row r="1255" spans="7:11" x14ac:dyDescent="0.25">
      <c r="G1255" s="7">
        <v>1.815391</v>
      </c>
      <c r="H1255" s="7"/>
      <c r="I1255" s="7"/>
      <c r="J1255" s="7"/>
      <c r="K1255" s="3"/>
    </row>
    <row r="1256" spans="7:11" x14ac:dyDescent="0.25">
      <c r="G1256" s="7">
        <v>1.8540129999999999</v>
      </c>
      <c r="H1256" s="7"/>
      <c r="I1256" s="7"/>
      <c r="J1256" s="7"/>
      <c r="K1256" s="3"/>
    </row>
    <row r="1257" spans="7:11" x14ac:dyDescent="0.25">
      <c r="G1257" s="7">
        <v>1.8926350000000001</v>
      </c>
      <c r="H1257" s="7"/>
      <c r="I1257" s="7"/>
      <c r="J1257" s="7"/>
      <c r="K1257" s="3"/>
    </row>
    <row r="1258" spans="7:11" x14ac:dyDescent="0.25">
      <c r="G1258" s="7">
        <v>1.931257</v>
      </c>
      <c r="H1258" s="7"/>
      <c r="I1258" s="7"/>
      <c r="J1258" s="7"/>
      <c r="K1258" s="3"/>
    </row>
    <row r="1259" spans="7:11" x14ac:dyDescent="0.25">
      <c r="G1259" s="7">
        <v>1.9698789999999999</v>
      </c>
      <c r="H1259" s="7"/>
      <c r="I1259" s="7"/>
      <c r="J1259" s="7"/>
      <c r="K1259" s="3"/>
    </row>
    <row r="1260" spans="7:11" x14ac:dyDescent="0.25">
      <c r="G1260" s="7">
        <v>2.0085009999999999</v>
      </c>
      <c r="H1260" s="7"/>
      <c r="I1260" s="7"/>
      <c r="J1260" s="7"/>
      <c r="K1260" s="3"/>
    </row>
    <row r="1261" spans="7:11" x14ac:dyDescent="0.25">
      <c r="G1261" s="7">
        <v>2.0085009999999999</v>
      </c>
      <c r="H1261" s="7"/>
      <c r="I1261" s="7"/>
      <c r="J1261" s="7"/>
      <c r="K1261" s="3"/>
    </row>
    <row r="1262" spans="7:11" x14ac:dyDescent="0.25">
      <c r="G1262" s="7">
        <v>2.047123</v>
      </c>
      <c r="H1262" s="7"/>
      <c r="I1262" s="7"/>
      <c r="J1262" s="7"/>
      <c r="K1262" s="3"/>
    </row>
    <row r="1263" spans="7:11" x14ac:dyDescent="0.25">
      <c r="G1263" s="7">
        <v>2.2016110000000002</v>
      </c>
      <c r="H1263" s="7"/>
      <c r="I1263" s="7"/>
      <c r="J1263" s="7"/>
      <c r="K1263" s="3"/>
    </row>
    <row r="1264" spans="7:11" x14ac:dyDescent="0.25">
      <c r="G1264" s="7">
        <v>2.2788550000000001</v>
      </c>
      <c r="H1264" s="7"/>
      <c r="I1264" s="7"/>
      <c r="J1264" s="7"/>
      <c r="K1264" s="3"/>
    </row>
    <row r="1265" spans="7:11" x14ac:dyDescent="0.25">
      <c r="G1265" s="7">
        <v>2.3174769999999998</v>
      </c>
      <c r="H1265" s="7"/>
      <c r="I1265" s="7"/>
      <c r="J1265" s="7"/>
      <c r="K1265" s="3"/>
    </row>
    <row r="1266" spans="7:11" x14ac:dyDescent="0.25">
      <c r="G1266" s="7">
        <v>2.3560989999999999</v>
      </c>
      <c r="H1266" s="7"/>
      <c r="I1266" s="7"/>
      <c r="J1266" s="7"/>
      <c r="K1266" s="3"/>
    </row>
    <row r="1267" spans="7:11" x14ac:dyDescent="0.25">
      <c r="G1267" s="7">
        <v>2.3560989999999999</v>
      </c>
      <c r="H1267" s="7"/>
      <c r="I1267" s="7"/>
      <c r="J1267" s="7"/>
      <c r="K1267" s="3"/>
    </row>
    <row r="1268" spans="7:11" x14ac:dyDescent="0.25">
      <c r="G1268" s="7">
        <v>2.549366</v>
      </c>
      <c r="H1268" s="7"/>
      <c r="I1268" s="7"/>
      <c r="J1268" s="7"/>
      <c r="K1268" s="3"/>
    </row>
    <row r="1269" spans="7:11" x14ac:dyDescent="0.25">
      <c r="G1269" s="7">
        <v>2.665232</v>
      </c>
      <c r="H1269" s="7"/>
      <c r="I1269" s="7"/>
      <c r="J1269" s="7"/>
      <c r="K1269" s="3"/>
    </row>
    <row r="1270" spans="7:11" x14ac:dyDescent="0.25">
      <c r="G1270" s="7">
        <v>2.665232</v>
      </c>
      <c r="H1270" s="7"/>
      <c r="I1270" s="7"/>
      <c r="J1270" s="7"/>
      <c r="K1270" s="3"/>
    </row>
    <row r="1271" spans="7:11" x14ac:dyDescent="0.25">
      <c r="G1271" s="7">
        <v>2.7038540000000002</v>
      </c>
      <c r="H1271" s="7"/>
      <c r="I1271" s="7"/>
      <c r="J1271" s="7"/>
      <c r="K1271" s="3"/>
    </row>
    <row r="1272" spans="7:11" x14ac:dyDescent="0.25">
      <c r="G1272" s="7">
        <v>2.8583419999999999</v>
      </c>
      <c r="H1272" s="7"/>
      <c r="I1272" s="7"/>
      <c r="J1272" s="7"/>
      <c r="K1272" s="3"/>
    </row>
    <row r="1273" spans="7:11" x14ac:dyDescent="0.25">
      <c r="G1273" s="7">
        <v>2.9355859999999998</v>
      </c>
      <c r="H1273" s="7"/>
      <c r="I1273" s="7"/>
      <c r="J1273" s="7"/>
      <c r="K1273" s="3"/>
    </row>
    <row r="1274" spans="7:11" x14ac:dyDescent="0.25">
      <c r="G1274" s="7">
        <v>2.9355859999999998</v>
      </c>
      <c r="H1274" s="7"/>
      <c r="I1274" s="7"/>
      <c r="J1274" s="7"/>
      <c r="K1274" s="3"/>
    </row>
    <row r="1275" spans="7:11" x14ac:dyDescent="0.25">
      <c r="G1275" s="7">
        <v>2.9355859999999998</v>
      </c>
      <c r="H1275" s="7"/>
      <c r="I1275" s="7"/>
      <c r="J1275" s="7"/>
      <c r="K1275" s="3"/>
    </row>
    <row r="1276" spans="7:11" x14ac:dyDescent="0.25">
      <c r="G1276" s="7">
        <v>3.0514519999999998</v>
      </c>
      <c r="H1276" s="7"/>
      <c r="I1276" s="7"/>
      <c r="J1276" s="7"/>
      <c r="K1276" s="3"/>
    </row>
    <row r="1277" spans="7:11" x14ac:dyDescent="0.25">
      <c r="G1277" s="7">
        <v>3.090074</v>
      </c>
      <c r="H1277" s="7"/>
      <c r="I1277" s="7"/>
      <c r="J1277" s="7"/>
      <c r="K1277" s="3"/>
    </row>
    <row r="1278" spans="7:11" x14ac:dyDescent="0.25">
      <c r="G1278" s="7">
        <v>3.2831839999999999</v>
      </c>
      <c r="H1278" s="7"/>
      <c r="I1278" s="7"/>
      <c r="J1278" s="7"/>
      <c r="K1278" s="3"/>
    </row>
    <row r="1279" spans="7:11" x14ac:dyDescent="0.25">
      <c r="G1279" s="7">
        <v>3.2831839999999999</v>
      </c>
      <c r="H1279" s="7"/>
      <c r="I1279" s="7"/>
      <c r="J1279" s="7"/>
      <c r="K1279" s="3"/>
    </row>
    <row r="1280" spans="7:11" x14ac:dyDescent="0.25">
      <c r="G1280" s="7">
        <v>3.321806</v>
      </c>
      <c r="H1280" s="7"/>
      <c r="I1280" s="7"/>
      <c r="J1280" s="7"/>
      <c r="K1280" s="3"/>
    </row>
    <row r="1281" spans="7:11" x14ac:dyDescent="0.25">
      <c r="G1281" s="7">
        <v>3.321806</v>
      </c>
      <c r="H1281" s="7"/>
      <c r="I1281" s="7"/>
      <c r="J1281" s="7"/>
      <c r="K1281" s="3"/>
    </row>
    <row r="1282" spans="7:11" x14ac:dyDescent="0.25">
      <c r="G1282" s="7">
        <v>3.321806</v>
      </c>
      <c r="H1282" s="7"/>
      <c r="I1282" s="7"/>
      <c r="J1282" s="7"/>
      <c r="K1282" s="3"/>
    </row>
    <row r="1283" spans="7:11" x14ac:dyDescent="0.25">
      <c r="G1283" s="7">
        <v>3.3604280000000002</v>
      </c>
      <c r="H1283" s="7"/>
      <c r="I1283" s="7"/>
      <c r="J1283" s="7"/>
      <c r="K1283" s="3"/>
    </row>
    <row r="1284" spans="7:11" x14ac:dyDescent="0.25">
      <c r="G1284" s="7">
        <v>3.3604280000000002</v>
      </c>
      <c r="H1284" s="7"/>
      <c r="I1284" s="7"/>
      <c r="J1284" s="7"/>
      <c r="K1284" s="3"/>
    </row>
    <row r="1285" spans="7:11" x14ac:dyDescent="0.25">
      <c r="G1285" s="7">
        <v>3.4376720000000001</v>
      </c>
      <c r="H1285" s="7"/>
      <c r="I1285" s="7"/>
      <c r="J1285" s="7"/>
      <c r="K1285" s="3"/>
    </row>
    <row r="1286" spans="7:11" x14ac:dyDescent="0.25">
      <c r="G1286" s="7">
        <v>3.4376720000000001</v>
      </c>
      <c r="H1286" s="7"/>
      <c r="I1286" s="7"/>
      <c r="J1286" s="7"/>
      <c r="K1286" s="3"/>
    </row>
    <row r="1287" spans="7:11" x14ac:dyDescent="0.25">
      <c r="G1287" s="7">
        <v>3.4376720000000001</v>
      </c>
      <c r="H1287" s="7"/>
      <c r="I1287" s="7"/>
      <c r="J1287" s="7"/>
      <c r="K1287" s="3"/>
    </row>
    <row r="1288" spans="7:11" x14ac:dyDescent="0.25">
      <c r="G1288" s="7">
        <v>3.5921599999999998</v>
      </c>
      <c r="H1288" s="7"/>
      <c r="I1288" s="7"/>
      <c r="J1288" s="7"/>
      <c r="K1288" s="3"/>
    </row>
    <row r="1289" spans="7:11" x14ac:dyDescent="0.25">
      <c r="G1289" s="7">
        <v>3.7080259999999998</v>
      </c>
      <c r="H1289" s="7"/>
      <c r="I1289" s="7"/>
      <c r="J1289" s="7"/>
      <c r="K1289" s="3"/>
    </row>
    <row r="1290" spans="7:11" x14ac:dyDescent="0.25">
      <c r="G1290" s="7">
        <v>4.1716470000000001</v>
      </c>
      <c r="H1290" s="7"/>
      <c r="I1290" s="7"/>
      <c r="J1290" s="7"/>
      <c r="K1290" s="3"/>
    </row>
    <row r="1291" spans="7:11" x14ac:dyDescent="0.25">
      <c r="G1291" s="7">
        <v>4.4806229999999996</v>
      </c>
      <c r="H1291" s="7"/>
      <c r="I1291" s="7"/>
      <c r="J1291" s="7"/>
      <c r="K1291" s="3"/>
    </row>
    <row r="1292" spans="7:11" x14ac:dyDescent="0.25">
      <c r="G1292" s="7">
        <v>4.7895989999999999</v>
      </c>
      <c r="H1292" s="7"/>
      <c r="I1292" s="7"/>
      <c r="J1292" s="7"/>
      <c r="K1292" s="3"/>
    </row>
    <row r="1293" spans="7:11" x14ac:dyDescent="0.25">
      <c r="G1293" s="7">
        <v>5.0985750000000003</v>
      </c>
      <c r="H1293" s="7"/>
      <c r="I1293" s="7"/>
      <c r="J1293" s="7"/>
      <c r="K1293" s="3"/>
    </row>
    <row r="1294" spans="7:11" x14ac:dyDescent="0.25">
      <c r="G1294" s="7">
        <v>5.1371969999999996</v>
      </c>
      <c r="H1294" s="7"/>
      <c r="I1294" s="7"/>
      <c r="J1294" s="7"/>
      <c r="K1294" s="3"/>
    </row>
    <row r="1295" spans="7:11" x14ac:dyDescent="0.25">
      <c r="G1295" s="7">
        <v>5.1758189999999997</v>
      </c>
      <c r="H1295" s="7"/>
      <c r="I1295" s="7"/>
      <c r="J1295" s="7"/>
      <c r="K1295" s="3"/>
    </row>
    <row r="1296" spans="7:11" x14ac:dyDescent="0.25">
      <c r="G1296" s="7">
        <v>5.1758189999999997</v>
      </c>
      <c r="H1296" s="7"/>
      <c r="I1296" s="7"/>
      <c r="J1296" s="7"/>
      <c r="K1296" s="3"/>
    </row>
    <row r="1297" spans="7:11" x14ac:dyDescent="0.25">
      <c r="G1297" s="7">
        <v>5.3689289999999996</v>
      </c>
      <c r="H1297" s="7"/>
      <c r="I1297" s="7"/>
      <c r="J1297" s="7"/>
      <c r="K1297" s="3"/>
    </row>
    <row r="1298" spans="7:11" x14ac:dyDescent="0.25">
      <c r="G1298" s="7">
        <v>5.4847950000000001</v>
      </c>
      <c r="H1298" s="7"/>
      <c r="I1298" s="7"/>
      <c r="J1298" s="7"/>
      <c r="K1298" s="3"/>
    </row>
    <row r="1299" spans="7:11" x14ac:dyDescent="0.25">
      <c r="G1299" s="7">
        <v>5.7937709999999996</v>
      </c>
      <c r="H1299" s="7"/>
      <c r="I1299" s="7"/>
      <c r="J1299" s="7"/>
      <c r="K1299" s="3"/>
    </row>
    <row r="1300" spans="7:11" x14ac:dyDescent="0.25">
      <c r="G1300" s="7">
        <v>5.9097939999999998</v>
      </c>
      <c r="H1300" s="7"/>
      <c r="I1300" s="7"/>
      <c r="J1300" s="7"/>
      <c r="K1300" s="3"/>
    </row>
    <row r="1301" spans="7:11" x14ac:dyDescent="0.25">
      <c r="G1301" s="7">
        <v>7.1070760000000002</v>
      </c>
      <c r="H1301" s="7"/>
      <c r="I1301" s="7"/>
      <c r="J1301" s="7"/>
      <c r="K1301" s="3"/>
    </row>
    <row r="1302" spans="7:11" x14ac:dyDescent="0.25">
      <c r="G1302" s="7">
        <v>7.4160519999999996</v>
      </c>
      <c r="H1302" s="7"/>
      <c r="I1302" s="7"/>
      <c r="J1302" s="7"/>
      <c r="K1302" s="3"/>
    </row>
    <row r="1303" spans="7:11" x14ac:dyDescent="0.25">
      <c r="G1303" s="7">
        <v>8.7679790000000004</v>
      </c>
      <c r="H1303" s="7"/>
      <c r="I1303" s="7"/>
      <c r="J1303" s="7"/>
      <c r="K1303" s="3"/>
    </row>
    <row r="1304" spans="7:11" x14ac:dyDescent="0.25">
      <c r="G1304" s="7">
        <v>10.506126</v>
      </c>
      <c r="H1304" s="7"/>
      <c r="I1304" s="7"/>
      <c r="J1304" s="7"/>
      <c r="K1304" s="3"/>
    </row>
    <row r="1305" spans="7:11" x14ac:dyDescent="0.25">
      <c r="G1305" s="7">
        <v>10.853880999999999</v>
      </c>
      <c r="H1305" s="7"/>
      <c r="I1305" s="7"/>
      <c r="J1305" s="7"/>
      <c r="K1305" s="3"/>
    </row>
    <row r="1306" spans="7:11" x14ac:dyDescent="0.25">
      <c r="G1306" s="7">
        <v>15.025371</v>
      </c>
      <c r="H1306" s="7"/>
      <c r="I1306" s="7"/>
      <c r="J1306" s="7"/>
      <c r="K1306" s="3"/>
    </row>
    <row r="1307" spans="7:11" x14ac:dyDescent="0.25">
      <c r="G1307" s="7">
        <v>16.261431999999999</v>
      </c>
      <c r="H1307" s="7"/>
      <c r="I1307" s="7"/>
      <c r="J1307" s="7"/>
      <c r="K1307" s="3"/>
    </row>
    <row r="1308" spans="7:11" x14ac:dyDescent="0.25">
      <c r="G1308" s="7">
        <v>22.8278</v>
      </c>
      <c r="H1308" s="7"/>
      <c r="I1308" s="7"/>
      <c r="J1308" s="7"/>
      <c r="K1308" s="3"/>
    </row>
    <row r="1309" spans="7:11" x14ac:dyDescent="0.25">
      <c r="G1309" s="7">
        <v>0.81090499999999999</v>
      </c>
      <c r="H1309" s="7"/>
      <c r="I1309" s="7"/>
      <c r="J1309" s="7"/>
      <c r="K1309" s="3"/>
    </row>
    <row r="1310" spans="7:11" x14ac:dyDescent="0.25">
      <c r="G1310" s="7">
        <v>0.81090499999999999</v>
      </c>
      <c r="H1310" s="7"/>
      <c r="I1310" s="7"/>
      <c r="J1310" s="7"/>
      <c r="K1310" s="3"/>
    </row>
    <row r="1311" spans="7:11" x14ac:dyDescent="0.25">
      <c r="G1311" s="7">
        <v>0.84936999999999996</v>
      </c>
      <c r="H1311" s="7"/>
      <c r="I1311" s="7"/>
      <c r="J1311" s="7"/>
      <c r="K1311" s="3"/>
    </row>
    <row r="1312" spans="7:11" x14ac:dyDescent="0.25">
      <c r="G1312" s="7">
        <v>0.84936999999999996</v>
      </c>
      <c r="H1312" s="7"/>
      <c r="I1312" s="7"/>
      <c r="J1312" s="7"/>
      <c r="K1312" s="3"/>
    </row>
    <row r="1313" spans="7:11" x14ac:dyDescent="0.25">
      <c r="G1313" s="7">
        <v>0.887992</v>
      </c>
      <c r="H1313" s="7"/>
      <c r="I1313" s="7"/>
      <c r="J1313" s="7"/>
      <c r="K1313" s="3"/>
    </row>
    <row r="1314" spans="7:11" x14ac:dyDescent="0.25">
      <c r="G1314" s="7">
        <v>1.0424800000000001</v>
      </c>
      <c r="H1314" s="7"/>
      <c r="I1314" s="7"/>
      <c r="J1314" s="7"/>
      <c r="K1314" s="3"/>
    </row>
    <row r="1315" spans="7:11" x14ac:dyDescent="0.25">
      <c r="G1315" s="7">
        <v>1.1583460000000001</v>
      </c>
      <c r="H1315" s="7"/>
      <c r="I1315" s="7"/>
      <c r="J1315" s="7"/>
      <c r="K1315" s="3"/>
    </row>
    <row r="1316" spans="7:11" x14ac:dyDescent="0.25">
      <c r="G1316" s="7">
        <v>1.23559</v>
      </c>
      <c r="H1316" s="7"/>
      <c r="I1316" s="7"/>
      <c r="J1316" s="7"/>
      <c r="K1316" s="3"/>
    </row>
    <row r="1317" spans="7:11" x14ac:dyDescent="0.25">
      <c r="G1317" s="7">
        <v>1.3128340000000001</v>
      </c>
      <c r="H1317" s="7"/>
      <c r="I1317" s="7"/>
      <c r="J1317" s="7"/>
      <c r="K1317" s="3"/>
    </row>
    <row r="1318" spans="7:11" x14ac:dyDescent="0.25">
      <c r="G1318" s="7">
        <v>1.351456</v>
      </c>
      <c r="H1318" s="7"/>
      <c r="I1318" s="7"/>
      <c r="J1318" s="7"/>
      <c r="K1318" s="3"/>
    </row>
    <row r="1319" spans="7:11" x14ac:dyDescent="0.25">
      <c r="G1319" s="7">
        <v>1.3900779999999999</v>
      </c>
      <c r="H1319" s="7"/>
      <c r="I1319" s="7"/>
      <c r="J1319" s="7"/>
      <c r="K1319" s="3"/>
    </row>
    <row r="1320" spans="7:11" x14ac:dyDescent="0.25">
      <c r="G1320" s="7">
        <v>1.3900779999999999</v>
      </c>
      <c r="H1320" s="7"/>
      <c r="I1320" s="7"/>
      <c r="J1320" s="7"/>
      <c r="K1320" s="3"/>
    </row>
    <row r="1321" spans="7:11" x14ac:dyDescent="0.25">
      <c r="G1321" s="7">
        <v>1.4671650000000001</v>
      </c>
      <c r="H1321" s="7"/>
      <c r="I1321" s="7"/>
      <c r="J1321" s="7"/>
      <c r="K1321" s="3"/>
    </row>
    <row r="1322" spans="7:11" x14ac:dyDescent="0.25">
      <c r="G1322" s="7">
        <v>1.621653</v>
      </c>
      <c r="H1322" s="7"/>
      <c r="I1322" s="7"/>
      <c r="J1322" s="7"/>
      <c r="K1322" s="3"/>
    </row>
    <row r="1323" spans="7:11" x14ac:dyDescent="0.25">
      <c r="G1323" s="7">
        <v>1.621653</v>
      </c>
      <c r="H1323" s="7"/>
      <c r="I1323" s="7"/>
      <c r="J1323" s="7"/>
      <c r="K1323" s="3"/>
    </row>
    <row r="1324" spans="7:11" x14ac:dyDescent="0.25">
      <c r="G1324" s="7">
        <v>1.6988970000000001</v>
      </c>
      <c r="H1324" s="7"/>
      <c r="I1324" s="7"/>
      <c r="J1324" s="7"/>
      <c r="K1324" s="3"/>
    </row>
    <row r="1325" spans="7:11" x14ac:dyDescent="0.25">
      <c r="G1325" s="7">
        <v>1.892007</v>
      </c>
      <c r="H1325" s="7"/>
      <c r="I1325" s="7"/>
      <c r="J1325" s="7"/>
      <c r="K1325" s="3"/>
    </row>
    <row r="1326" spans="7:11" x14ac:dyDescent="0.25">
      <c r="G1326" s="7">
        <v>1.892007</v>
      </c>
      <c r="H1326" s="7"/>
      <c r="I1326" s="7"/>
      <c r="J1326" s="7"/>
      <c r="K1326" s="3"/>
    </row>
    <row r="1327" spans="7:11" x14ac:dyDescent="0.25">
      <c r="G1327" s="7">
        <v>2.046338</v>
      </c>
      <c r="H1327" s="7"/>
      <c r="I1327" s="7"/>
      <c r="J1327" s="7"/>
      <c r="K1327" s="3"/>
    </row>
    <row r="1328" spans="7:11" x14ac:dyDescent="0.25">
      <c r="G1328" s="7">
        <v>2.1235819999999999</v>
      </c>
      <c r="H1328" s="7"/>
      <c r="I1328" s="7"/>
      <c r="J1328" s="7"/>
      <c r="K1328" s="3"/>
    </row>
    <row r="1329" spans="7:11" x14ac:dyDescent="0.25">
      <c r="G1329" s="7">
        <v>2.2008260000000002</v>
      </c>
      <c r="H1329" s="7"/>
      <c r="I1329" s="7"/>
      <c r="J1329" s="7"/>
      <c r="K1329" s="3"/>
    </row>
    <row r="1330" spans="7:11" x14ac:dyDescent="0.25">
      <c r="G1330" s="7">
        <v>2.2394479999999999</v>
      </c>
      <c r="H1330" s="7"/>
      <c r="I1330" s="7"/>
      <c r="J1330" s="7"/>
      <c r="K1330" s="3"/>
    </row>
    <row r="1331" spans="7:11" x14ac:dyDescent="0.25">
      <c r="G1331" s="7">
        <v>2.2394479999999999</v>
      </c>
      <c r="H1331" s="7"/>
      <c r="I1331" s="7"/>
      <c r="J1331" s="7"/>
      <c r="K1331" s="3"/>
    </row>
    <row r="1332" spans="7:11" x14ac:dyDescent="0.25">
      <c r="G1332" s="7">
        <v>2.3939360000000001</v>
      </c>
      <c r="H1332" s="7"/>
      <c r="I1332" s="7"/>
      <c r="J1332" s="7"/>
      <c r="K1332" s="3"/>
    </row>
    <row r="1333" spans="7:11" x14ac:dyDescent="0.25">
      <c r="G1333" s="7">
        <v>2.7799990000000001</v>
      </c>
      <c r="H1333" s="7"/>
      <c r="I1333" s="7"/>
      <c r="J1333" s="7"/>
      <c r="K1333" s="3"/>
    </row>
    <row r="1334" spans="7:11" x14ac:dyDescent="0.25">
      <c r="G1334" s="7">
        <v>2.8186209999999998</v>
      </c>
      <c r="H1334" s="7"/>
      <c r="I1334" s="7"/>
      <c r="J1334" s="7"/>
      <c r="K1334" s="3"/>
    </row>
    <row r="1335" spans="7:11" x14ac:dyDescent="0.25">
      <c r="G1335" s="7">
        <v>3.12744</v>
      </c>
      <c r="H1335" s="7"/>
      <c r="I1335" s="7"/>
      <c r="J1335" s="7"/>
      <c r="K1335" s="3"/>
    </row>
    <row r="1336" spans="7:11" x14ac:dyDescent="0.25">
      <c r="G1336" s="7">
        <v>3.243306</v>
      </c>
      <c r="H1336" s="7"/>
      <c r="I1336" s="7"/>
      <c r="J1336" s="7"/>
      <c r="K1336" s="3"/>
    </row>
    <row r="1337" spans="7:11" x14ac:dyDescent="0.25">
      <c r="G1337" s="7">
        <v>3.3205499999999999</v>
      </c>
      <c r="H1337" s="7"/>
      <c r="I1337" s="7"/>
      <c r="J1337" s="7"/>
      <c r="K1337" s="3"/>
    </row>
    <row r="1338" spans="7:11" x14ac:dyDescent="0.25">
      <c r="G1338" s="7">
        <v>3.3977940000000002</v>
      </c>
      <c r="H1338" s="7"/>
      <c r="I1338" s="7"/>
      <c r="J1338" s="7"/>
      <c r="K1338" s="3"/>
    </row>
    <row r="1339" spans="7:11" x14ac:dyDescent="0.25">
      <c r="G1339" s="7">
        <v>3.3977940000000002</v>
      </c>
      <c r="H1339" s="7"/>
      <c r="I1339" s="7"/>
      <c r="J1339" s="7"/>
      <c r="K1339" s="3"/>
    </row>
    <row r="1340" spans="7:11" x14ac:dyDescent="0.25">
      <c r="G1340" s="7">
        <v>3.4364159999999999</v>
      </c>
      <c r="H1340" s="7"/>
      <c r="I1340" s="7"/>
      <c r="J1340" s="7"/>
      <c r="K1340" s="3"/>
    </row>
    <row r="1341" spans="7:11" x14ac:dyDescent="0.25">
      <c r="G1341" s="7">
        <v>3.6295259999999998</v>
      </c>
      <c r="H1341" s="7"/>
      <c r="I1341" s="7"/>
      <c r="J1341" s="7"/>
      <c r="K1341" s="3"/>
    </row>
    <row r="1342" spans="7:11" x14ac:dyDescent="0.25">
      <c r="G1342" s="7">
        <v>3.6295259999999998</v>
      </c>
      <c r="H1342" s="7"/>
      <c r="I1342" s="7"/>
      <c r="J1342" s="7"/>
      <c r="K1342" s="3"/>
    </row>
    <row r="1343" spans="7:11" x14ac:dyDescent="0.25">
      <c r="G1343" s="7">
        <v>3.7452350000000001</v>
      </c>
      <c r="H1343" s="7"/>
      <c r="I1343" s="7"/>
      <c r="J1343" s="7"/>
      <c r="K1343" s="3"/>
    </row>
    <row r="1344" spans="7:11" x14ac:dyDescent="0.25">
      <c r="G1344" s="7">
        <v>3.8997229999999998</v>
      </c>
      <c r="H1344" s="7"/>
      <c r="I1344" s="7"/>
      <c r="J1344" s="7"/>
      <c r="K1344" s="3"/>
    </row>
    <row r="1345" spans="7:11" x14ac:dyDescent="0.25">
      <c r="G1345" s="7">
        <v>3.9769670000000001</v>
      </c>
      <c r="H1345" s="7"/>
      <c r="I1345" s="7"/>
      <c r="J1345" s="7"/>
      <c r="K1345" s="3"/>
    </row>
    <row r="1346" spans="7:11" x14ac:dyDescent="0.25">
      <c r="G1346" s="7">
        <v>4.0542109999999996</v>
      </c>
      <c r="H1346" s="7"/>
      <c r="I1346" s="7"/>
      <c r="J1346" s="7"/>
      <c r="K1346" s="3"/>
    </row>
    <row r="1347" spans="7:11" x14ac:dyDescent="0.25">
      <c r="G1347" s="7">
        <v>4.0542109999999996</v>
      </c>
      <c r="H1347" s="7"/>
      <c r="I1347" s="7"/>
      <c r="J1347" s="7"/>
      <c r="K1347" s="3"/>
    </row>
    <row r="1348" spans="7:11" x14ac:dyDescent="0.25">
      <c r="G1348" s="7">
        <v>4.1314549999999999</v>
      </c>
      <c r="H1348" s="7"/>
      <c r="I1348" s="7"/>
      <c r="J1348" s="7"/>
      <c r="K1348" s="3"/>
    </row>
    <row r="1349" spans="7:11" x14ac:dyDescent="0.25">
      <c r="G1349" s="7">
        <v>4.4016520000000003</v>
      </c>
      <c r="H1349" s="7"/>
      <c r="I1349" s="7"/>
      <c r="J1349" s="7"/>
      <c r="K1349" s="3"/>
    </row>
    <row r="1350" spans="7:11" x14ac:dyDescent="0.25">
      <c r="G1350" s="7">
        <v>5.3668880000000003</v>
      </c>
      <c r="H1350" s="7"/>
      <c r="I1350" s="7"/>
      <c r="J1350" s="7"/>
      <c r="K1350" s="3"/>
    </row>
    <row r="1351" spans="7:11" x14ac:dyDescent="0.25">
      <c r="G1351" s="7">
        <v>5.4827539999999999</v>
      </c>
      <c r="H1351" s="7"/>
      <c r="I1351" s="7"/>
      <c r="J1351" s="7"/>
      <c r="K1351" s="3"/>
    </row>
    <row r="1352" spans="7:11" x14ac:dyDescent="0.25">
      <c r="G1352" s="7">
        <v>5.5599980000000002</v>
      </c>
      <c r="H1352" s="7"/>
      <c r="I1352" s="7"/>
      <c r="J1352" s="7"/>
      <c r="K1352" s="3"/>
    </row>
    <row r="1353" spans="7:11" x14ac:dyDescent="0.25">
      <c r="G1353" s="7">
        <v>6.332281</v>
      </c>
      <c r="H1353" s="7"/>
      <c r="I1353" s="7"/>
      <c r="J1353" s="7"/>
      <c r="K1353" s="3"/>
    </row>
    <row r="1354" spans="7:11" x14ac:dyDescent="0.25">
      <c r="G1354" s="7">
        <v>7.1816509999999996</v>
      </c>
      <c r="H1354" s="7"/>
      <c r="I1354" s="7"/>
      <c r="J1354" s="7"/>
      <c r="K1354" s="3"/>
    </row>
    <row r="1355" spans="7:11" x14ac:dyDescent="0.25">
      <c r="G1355" s="7">
        <v>8.7260600000000004</v>
      </c>
      <c r="H1355" s="7"/>
      <c r="I1355" s="7"/>
      <c r="J1355" s="7"/>
      <c r="K1355" s="3"/>
    </row>
    <row r="1356" spans="7:11" x14ac:dyDescent="0.25">
      <c r="G1356" s="7">
        <v>0.889876</v>
      </c>
      <c r="H1356" s="7"/>
      <c r="I1356" s="7"/>
      <c r="J1356" s="7"/>
      <c r="K1356" s="3"/>
    </row>
    <row r="1357" spans="7:11" x14ac:dyDescent="0.25">
      <c r="G1357" s="7">
        <v>1.044678</v>
      </c>
      <c r="H1357" s="7"/>
      <c r="I1357" s="7"/>
      <c r="J1357" s="7"/>
      <c r="K1357" s="3"/>
    </row>
    <row r="1358" spans="7:11" x14ac:dyDescent="0.25">
      <c r="G1358" s="7">
        <v>1.122079</v>
      </c>
      <c r="H1358" s="7"/>
      <c r="I1358" s="7"/>
      <c r="J1358" s="7"/>
      <c r="K1358" s="3"/>
    </row>
    <row r="1359" spans="7:11" x14ac:dyDescent="0.25">
      <c r="G1359" s="7">
        <v>1.122079</v>
      </c>
      <c r="H1359" s="7"/>
      <c r="I1359" s="7"/>
      <c r="J1359" s="7"/>
      <c r="K1359" s="3"/>
    </row>
    <row r="1360" spans="7:11" x14ac:dyDescent="0.25">
      <c r="G1360" s="7">
        <v>1.1994800000000001</v>
      </c>
      <c r="H1360" s="7"/>
      <c r="I1360" s="7"/>
      <c r="J1360" s="7"/>
      <c r="K1360" s="3"/>
    </row>
    <row r="1361" spans="7:11" x14ac:dyDescent="0.25">
      <c r="G1361" s="7">
        <v>1.354282</v>
      </c>
      <c r="H1361" s="7"/>
      <c r="I1361" s="7"/>
      <c r="J1361" s="7"/>
      <c r="K1361" s="3"/>
    </row>
    <row r="1362" spans="7:11" x14ac:dyDescent="0.25">
      <c r="G1362" s="7">
        <v>1.354282</v>
      </c>
      <c r="H1362" s="7"/>
      <c r="I1362" s="7"/>
      <c r="J1362" s="7"/>
      <c r="K1362" s="3"/>
    </row>
    <row r="1363" spans="7:11" x14ac:dyDescent="0.25">
      <c r="G1363" s="7">
        <v>1.354282</v>
      </c>
      <c r="H1363" s="7"/>
      <c r="I1363" s="7"/>
      <c r="J1363" s="7"/>
      <c r="K1363" s="3"/>
    </row>
    <row r="1364" spans="7:11" x14ac:dyDescent="0.25">
      <c r="G1364" s="7">
        <v>1.470305</v>
      </c>
      <c r="H1364" s="7"/>
      <c r="I1364" s="7"/>
      <c r="J1364" s="7"/>
      <c r="K1364" s="3"/>
    </row>
    <row r="1365" spans="7:11" x14ac:dyDescent="0.25">
      <c r="G1365" s="7">
        <v>1.547706</v>
      </c>
      <c r="H1365" s="7"/>
      <c r="I1365" s="7"/>
      <c r="J1365" s="7"/>
      <c r="K1365" s="3"/>
    </row>
    <row r="1366" spans="7:11" x14ac:dyDescent="0.25">
      <c r="G1366" s="7">
        <v>1.547706</v>
      </c>
      <c r="H1366" s="7"/>
      <c r="I1366" s="7"/>
      <c r="J1366" s="7"/>
      <c r="K1366" s="3"/>
    </row>
    <row r="1367" spans="7:11" x14ac:dyDescent="0.25">
      <c r="G1367" s="7">
        <v>1.779752</v>
      </c>
      <c r="H1367" s="7"/>
      <c r="I1367" s="7"/>
      <c r="J1367" s="7"/>
      <c r="K1367" s="3"/>
    </row>
    <row r="1368" spans="7:11" x14ac:dyDescent="0.25">
      <c r="G1368" s="7">
        <v>1.779752</v>
      </c>
      <c r="H1368" s="7"/>
      <c r="I1368" s="7"/>
      <c r="J1368" s="7"/>
      <c r="K1368" s="3"/>
    </row>
    <row r="1369" spans="7:11" x14ac:dyDescent="0.25">
      <c r="G1369" s="7">
        <v>1.9345540000000001</v>
      </c>
      <c r="H1369" s="7"/>
      <c r="I1369" s="7"/>
      <c r="J1369" s="7"/>
      <c r="K1369" s="3"/>
    </row>
    <row r="1370" spans="7:11" x14ac:dyDescent="0.25">
      <c r="G1370" s="7">
        <v>2.1281349999999999</v>
      </c>
      <c r="H1370" s="7"/>
      <c r="I1370" s="7"/>
      <c r="J1370" s="7"/>
      <c r="K1370" s="3"/>
    </row>
    <row r="1371" spans="7:11" x14ac:dyDescent="0.25">
      <c r="G1371" s="7">
        <v>2.2053790000000002</v>
      </c>
      <c r="H1371" s="7"/>
      <c r="I1371" s="7"/>
      <c r="J1371" s="7"/>
      <c r="K1371" s="3"/>
    </row>
    <row r="1372" spans="7:11" x14ac:dyDescent="0.25">
      <c r="G1372" s="7">
        <v>2.3215590000000002</v>
      </c>
      <c r="H1372" s="7"/>
      <c r="I1372" s="7"/>
      <c r="J1372" s="7"/>
      <c r="K1372" s="3"/>
    </row>
    <row r="1373" spans="7:11" x14ac:dyDescent="0.25">
      <c r="G1373" s="7">
        <v>2.4763609999999998</v>
      </c>
      <c r="H1373" s="7"/>
      <c r="I1373" s="7"/>
      <c r="J1373" s="7"/>
      <c r="K1373" s="3"/>
    </row>
    <row r="1374" spans="7:11" x14ac:dyDescent="0.25">
      <c r="G1374" s="7">
        <v>2.5536050000000001</v>
      </c>
      <c r="H1374" s="7"/>
      <c r="I1374" s="7"/>
      <c r="J1374" s="7"/>
      <c r="K1374" s="3"/>
    </row>
    <row r="1375" spans="7:11" x14ac:dyDescent="0.25">
      <c r="G1375" s="7">
        <v>2.9406099999999999</v>
      </c>
      <c r="H1375" s="7"/>
      <c r="I1375" s="7"/>
      <c r="J1375" s="7"/>
      <c r="K1375" s="3"/>
    </row>
    <row r="1376" spans="7:11" x14ac:dyDescent="0.25">
      <c r="G1376" s="7">
        <v>3.2888359999999999</v>
      </c>
      <c r="H1376" s="7"/>
      <c r="I1376" s="7"/>
      <c r="J1376" s="7"/>
      <c r="K1376" s="3"/>
    </row>
    <row r="1377" spans="7:11" x14ac:dyDescent="0.25">
      <c r="G1377" s="7">
        <v>3.2888359999999999</v>
      </c>
      <c r="H1377" s="7"/>
      <c r="I1377" s="7"/>
      <c r="J1377" s="7"/>
      <c r="K1377" s="3"/>
    </row>
    <row r="1378" spans="7:11" x14ac:dyDescent="0.25">
      <c r="G1378" s="7">
        <v>3.2888359999999999</v>
      </c>
      <c r="H1378" s="7"/>
      <c r="I1378" s="7"/>
      <c r="J1378" s="7"/>
      <c r="K1378" s="3"/>
    </row>
    <row r="1379" spans="7:11" x14ac:dyDescent="0.25">
      <c r="G1379" s="7">
        <v>3.3662369999999999</v>
      </c>
      <c r="H1379" s="7"/>
      <c r="I1379" s="7"/>
      <c r="J1379" s="7"/>
      <c r="K1379" s="3"/>
    </row>
    <row r="1380" spans="7:11" x14ac:dyDescent="0.25">
      <c r="G1380" s="7">
        <v>3.5982829999999999</v>
      </c>
      <c r="H1380" s="7"/>
      <c r="I1380" s="7"/>
      <c r="J1380" s="7"/>
      <c r="K1380" s="3"/>
    </row>
    <row r="1381" spans="7:11" x14ac:dyDescent="0.25">
      <c r="G1381" s="7">
        <v>3.869265</v>
      </c>
      <c r="H1381" s="7"/>
      <c r="I1381" s="7"/>
      <c r="J1381" s="7"/>
      <c r="K1381" s="3"/>
    </row>
    <row r="1382" spans="7:11" x14ac:dyDescent="0.25">
      <c r="G1382" s="7">
        <v>4.2947350000000002</v>
      </c>
      <c r="H1382" s="7"/>
      <c r="I1382" s="7"/>
      <c r="J1382" s="7"/>
      <c r="K1382" s="3"/>
    </row>
    <row r="1383" spans="7:11" x14ac:dyDescent="0.25">
      <c r="G1383" s="7">
        <v>4.2947350000000002</v>
      </c>
      <c r="H1383" s="7"/>
      <c r="I1383" s="7"/>
      <c r="J1383" s="7"/>
      <c r="K1383" s="3"/>
    </row>
    <row r="1384" spans="7:11" x14ac:dyDescent="0.25">
      <c r="G1384" s="7">
        <v>4.6817399999999996</v>
      </c>
      <c r="H1384" s="7"/>
      <c r="I1384" s="7"/>
      <c r="J1384" s="7"/>
      <c r="K1384" s="3"/>
    </row>
    <row r="1385" spans="7:11" x14ac:dyDescent="0.25">
      <c r="G1385" s="7">
        <v>5.2233900000000002</v>
      </c>
      <c r="H1385" s="7"/>
      <c r="I1385" s="7"/>
      <c r="J1385" s="7"/>
      <c r="K1385" s="3"/>
    </row>
    <row r="1386" spans="7:11" x14ac:dyDescent="0.25">
      <c r="G1386" s="7">
        <v>5.2233900000000002</v>
      </c>
      <c r="H1386" s="7"/>
      <c r="I1386" s="7"/>
      <c r="J1386" s="7"/>
      <c r="K1386" s="3"/>
    </row>
    <row r="1387" spans="7:11" x14ac:dyDescent="0.25">
      <c r="G1387" s="7">
        <v>6.0746440000000002</v>
      </c>
      <c r="H1387" s="7"/>
      <c r="I1387" s="7"/>
      <c r="J1387" s="7"/>
      <c r="K1387" s="3"/>
    </row>
    <row r="1388" spans="7:11" x14ac:dyDescent="0.25">
      <c r="G1388" s="7">
        <v>6.2294460000000003</v>
      </c>
      <c r="H1388" s="7"/>
      <c r="I1388" s="7"/>
      <c r="J1388" s="7"/>
      <c r="K1388" s="3"/>
    </row>
    <row r="1389" spans="7:11" x14ac:dyDescent="0.25">
      <c r="G1389" s="7">
        <v>6.3842480000000004</v>
      </c>
      <c r="H1389" s="7"/>
      <c r="I1389" s="7"/>
      <c r="J1389" s="7"/>
      <c r="K1389" s="3"/>
    </row>
    <row r="1390" spans="7:11" x14ac:dyDescent="0.25">
      <c r="G1390" s="7">
        <v>6.8097180000000002</v>
      </c>
      <c r="H1390" s="7"/>
      <c r="I1390" s="7"/>
      <c r="J1390" s="7"/>
      <c r="K1390" s="3"/>
    </row>
    <row r="1391" spans="7:11" x14ac:dyDescent="0.25">
      <c r="G1391" s="7">
        <v>8.9378530000000005</v>
      </c>
      <c r="H1391" s="7"/>
      <c r="I1391" s="7"/>
      <c r="J1391" s="7"/>
      <c r="K1391" s="3"/>
    </row>
    <row r="1392" spans="7:11" x14ac:dyDescent="0.25">
      <c r="G1392" s="7">
        <v>15.747571000000001</v>
      </c>
      <c r="H1392" s="7"/>
      <c r="I1392" s="7"/>
      <c r="J1392" s="7"/>
      <c r="K1392" s="3"/>
    </row>
    <row r="1393" spans="7:11" x14ac:dyDescent="0.25">
      <c r="G1393" s="7">
        <v>0.81106199999999995</v>
      </c>
      <c r="H1393" s="7"/>
      <c r="I1393" s="7"/>
      <c r="J1393" s="7"/>
      <c r="K1393" s="3"/>
    </row>
    <row r="1394" spans="7:11" x14ac:dyDescent="0.25">
      <c r="G1394" s="7">
        <v>0.84968399999999999</v>
      </c>
      <c r="H1394" s="7"/>
      <c r="I1394" s="7"/>
      <c r="J1394" s="7"/>
      <c r="K1394" s="3"/>
    </row>
    <row r="1395" spans="7:11" x14ac:dyDescent="0.25">
      <c r="G1395" s="7">
        <v>0.88830600000000004</v>
      </c>
      <c r="H1395" s="7"/>
      <c r="I1395" s="7"/>
      <c r="J1395" s="7"/>
      <c r="K1395" s="3"/>
    </row>
    <row r="1396" spans="7:11" x14ac:dyDescent="0.25">
      <c r="G1396" s="7">
        <v>0.88830600000000004</v>
      </c>
      <c r="H1396" s="7"/>
      <c r="I1396" s="7"/>
      <c r="J1396" s="7"/>
      <c r="K1396" s="3"/>
    </row>
    <row r="1397" spans="7:11" x14ac:dyDescent="0.25">
      <c r="G1397" s="7">
        <v>0.88830600000000004</v>
      </c>
      <c r="H1397" s="7"/>
      <c r="I1397" s="7"/>
      <c r="J1397" s="7"/>
      <c r="K1397" s="3"/>
    </row>
    <row r="1398" spans="7:11" x14ac:dyDescent="0.25">
      <c r="G1398" s="7">
        <v>0.88830600000000004</v>
      </c>
      <c r="H1398" s="7"/>
      <c r="I1398" s="7"/>
      <c r="J1398" s="7"/>
      <c r="K1398" s="3"/>
    </row>
    <row r="1399" spans="7:11" x14ac:dyDescent="0.25">
      <c r="G1399" s="7">
        <v>0.92692799999999997</v>
      </c>
      <c r="H1399" s="7"/>
      <c r="I1399" s="7"/>
      <c r="J1399" s="7"/>
      <c r="K1399" s="3"/>
    </row>
    <row r="1400" spans="7:11" x14ac:dyDescent="0.25">
      <c r="G1400" s="7">
        <v>0.92692799999999997</v>
      </c>
      <c r="H1400" s="7"/>
      <c r="I1400" s="7"/>
      <c r="J1400" s="7"/>
      <c r="K1400" s="3"/>
    </row>
    <row r="1401" spans="7:11" x14ac:dyDescent="0.25">
      <c r="G1401" s="7">
        <v>0.96555000000000002</v>
      </c>
      <c r="H1401" s="7"/>
      <c r="I1401" s="7"/>
      <c r="J1401" s="7"/>
      <c r="K1401" s="3"/>
    </row>
    <row r="1402" spans="7:11" x14ac:dyDescent="0.25">
      <c r="G1402" s="7">
        <v>0.96555000000000002</v>
      </c>
      <c r="H1402" s="7"/>
      <c r="I1402" s="7"/>
      <c r="J1402" s="7"/>
      <c r="K1402" s="3"/>
    </row>
    <row r="1403" spans="7:11" x14ac:dyDescent="0.25">
      <c r="G1403" s="7">
        <v>1.0041720000000001</v>
      </c>
      <c r="H1403" s="7"/>
      <c r="I1403" s="7"/>
      <c r="J1403" s="7"/>
      <c r="K1403" s="3"/>
    </row>
    <row r="1404" spans="7:11" x14ac:dyDescent="0.25">
      <c r="G1404" s="7">
        <v>1.0041720000000001</v>
      </c>
      <c r="H1404" s="7"/>
      <c r="I1404" s="7"/>
      <c r="J1404" s="7"/>
      <c r="K1404" s="3"/>
    </row>
    <row r="1405" spans="7:11" x14ac:dyDescent="0.25">
      <c r="G1405" s="7">
        <v>1.042794</v>
      </c>
      <c r="H1405" s="7"/>
      <c r="I1405" s="7"/>
      <c r="J1405" s="7"/>
      <c r="K1405" s="3"/>
    </row>
    <row r="1406" spans="7:11" x14ac:dyDescent="0.25">
      <c r="G1406" s="7">
        <v>1.0814159999999999</v>
      </c>
      <c r="H1406" s="7"/>
      <c r="I1406" s="7"/>
      <c r="J1406" s="7"/>
      <c r="K1406" s="3"/>
    </row>
    <row r="1407" spans="7:11" x14ac:dyDescent="0.25">
      <c r="G1407" s="7">
        <v>1.1200380000000001</v>
      </c>
      <c r="H1407" s="7"/>
      <c r="I1407" s="7"/>
      <c r="J1407" s="7"/>
      <c r="K1407" s="3"/>
    </row>
    <row r="1408" spans="7:11" x14ac:dyDescent="0.25">
      <c r="G1408" s="7">
        <v>1.1200380000000001</v>
      </c>
      <c r="H1408" s="7"/>
      <c r="I1408" s="7"/>
      <c r="J1408" s="7"/>
      <c r="K1408" s="3"/>
    </row>
    <row r="1409" spans="7:11" x14ac:dyDescent="0.25">
      <c r="G1409" s="7">
        <v>1.1200380000000001</v>
      </c>
      <c r="H1409" s="7"/>
      <c r="I1409" s="7"/>
      <c r="J1409" s="7"/>
      <c r="K1409" s="3"/>
    </row>
    <row r="1410" spans="7:11" x14ac:dyDescent="0.25">
      <c r="G1410" s="7">
        <v>1.15866</v>
      </c>
      <c r="H1410" s="7"/>
      <c r="I1410" s="7"/>
      <c r="J1410" s="7"/>
      <c r="K1410" s="3"/>
    </row>
    <row r="1411" spans="7:11" x14ac:dyDescent="0.25">
      <c r="G1411" s="7">
        <v>1.2359039999999999</v>
      </c>
      <c r="H1411" s="7"/>
      <c r="I1411" s="7"/>
      <c r="J1411" s="7"/>
      <c r="K1411" s="3"/>
    </row>
    <row r="1412" spans="7:11" x14ac:dyDescent="0.25">
      <c r="G1412" s="7">
        <v>1.313148</v>
      </c>
      <c r="H1412" s="7"/>
      <c r="I1412" s="7"/>
      <c r="J1412" s="7"/>
      <c r="K1412" s="3"/>
    </row>
    <row r="1413" spans="7:11" x14ac:dyDescent="0.25">
      <c r="G1413" s="7">
        <v>1.313148</v>
      </c>
      <c r="H1413" s="7"/>
      <c r="I1413" s="7"/>
      <c r="J1413" s="7"/>
      <c r="K1413" s="3"/>
    </row>
    <row r="1414" spans="7:11" x14ac:dyDescent="0.25">
      <c r="G1414" s="7">
        <v>1.3517699999999999</v>
      </c>
      <c r="H1414" s="7"/>
      <c r="I1414" s="7"/>
      <c r="J1414" s="7"/>
      <c r="K1414" s="3"/>
    </row>
    <row r="1415" spans="7:11" x14ac:dyDescent="0.25">
      <c r="G1415" s="7">
        <v>1.3903920000000001</v>
      </c>
      <c r="H1415" s="7"/>
      <c r="I1415" s="7"/>
      <c r="J1415" s="7"/>
      <c r="K1415" s="3"/>
    </row>
    <row r="1416" spans="7:11" x14ac:dyDescent="0.25">
      <c r="G1416" s="7">
        <v>1.3903920000000001</v>
      </c>
      <c r="H1416" s="7"/>
      <c r="I1416" s="7"/>
      <c r="J1416" s="7"/>
      <c r="K1416" s="3"/>
    </row>
    <row r="1417" spans="7:11" x14ac:dyDescent="0.25">
      <c r="G1417" s="7">
        <v>1.429014</v>
      </c>
      <c r="H1417" s="7"/>
      <c r="I1417" s="7"/>
      <c r="J1417" s="7"/>
      <c r="K1417" s="3"/>
    </row>
    <row r="1418" spans="7:11" x14ac:dyDescent="0.25">
      <c r="G1418" s="7">
        <v>1.429014</v>
      </c>
      <c r="H1418" s="7"/>
      <c r="I1418" s="7"/>
      <c r="J1418" s="7"/>
      <c r="K1418" s="3"/>
    </row>
    <row r="1419" spans="7:11" x14ac:dyDescent="0.25">
      <c r="G1419" s="7">
        <v>1.4676359999999999</v>
      </c>
      <c r="H1419" s="7"/>
      <c r="I1419" s="7"/>
      <c r="J1419" s="7"/>
      <c r="K1419" s="3"/>
    </row>
    <row r="1420" spans="7:11" x14ac:dyDescent="0.25">
      <c r="G1420" s="7">
        <v>1.4676359999999999</v>
      </c>
      <c r="H1420" s="7"/>
      <c r="I1420" s="7"/>
      <c r="J1420" s="7"/>
      <c r="K1420" s="3"/>
    </row>
    <row r="1421" spans="7:11" x14ac:dyDescent="0.25">
      <c r="G1421" s="7">
        <v>1.54488</v>
      </c>
      <c r="H1421" s="7"/>
      <c r="I1421" s="7"/>
      <c r="J1421" s="7"/>
      <c r="K1421" s="3"/>
    </row>
    <row r="1422" spans="7:11" x14ac:dyDescent="0.25">
      <c r="G1422" s="7">
        <v>1.54488</v>
      </c>
      <c r="H1422" s="7"/>
      <c r="I1422" s="7"/>
      <c r="J1422" s="7"/>
      <c r="K1422" s="3"/>
    </row>
    <row r="1423" spans="7:11" x14ac:dyDescent="0.25">
      <c r="G1423" s="7">
        <v>1.583502</v>
      </c>
      <c r="H1423" s="7"/>
      <c r="I1423" s="7"/>
      <c r="J1423" s="7"/>
      <c r="K1423" s="3"/>
    </row>
    <row r="1424" spans="7:11" x14ac:dyDescent="0.25">
      <c r="G1424" s="7">
        <v>1.583502</v>
      </c>
      <c r="H1424" s="7"/>
      <c r="I1424" s="7"/>
      <c r="J1424" s="7"/>
      <c r="K1424" s="3"/>
    </row>
    <row r="1425" spans="7:11" x14ac:dyDescent="0.25">
      <c r="G1425" s="7">
        <v>1.6221239999999999</v>
      </c>
      <c r="H1425" s="7"/>
      <c r="I1425" s="7"/>
      <c r="J1425" s="7"/>
      <c r="K1425" s="3"/>
    </row>
    <row r="1426" spans="7:11" x14ac:dyDescent="0.25">
      <c r="G1426" s="7">
        <v>1.6221239999999999</v>
      </c>
      <c r="H1426" s="7"/>
      <c r="I1426" s="7"/>
      <c r="J1426" s="7"/>
      <c r="K1426" s="3"/>
    </row>
    <row r="1427" spans="7:11" x14ac:dyDescent="0.25">
      <c r="G1427" s="7">
        <v>1.6607460000000001</v>
      </c>
      <c r="H1427" s="7"/>
      <c r="I1427" s="7"/>
      <c r="J1427" s="7"/>
      <c r="K1427" s="3"/>
    </row>
    <row r="1428" spans="7:11" x14ac:dyDescent="0.25">
      <c r="G1428" s="7">
        <v>1.699368</v>
      </c>
      <c r="H1428" s="7"/>
      <c r="I1428" s="7"/>
      <c r="J1428" s="7"/>
      <c r="K1428" s="3"/>
    </row>
    <row r="1429" spans="7:11" x14ac:dyDescent="0.25">
      <c r="G1429" s="7">
        <v>1.699368</v>
      </c>
      <c r="H1429" s="7"/>
      <c r="I1429" s="7"/>
      <c r="J1429" s="7"/>
      <c r="K1429" s="3"/>
    </row>
    <row r="1430" spans="7:11" x14ac:dyDescent="0.25">
      <c r="G1430" s="7">
        <v>1.7766120000000001</v>
      </c>
      <c r="H1430" s="7"/>
      <c r="I1430" s="7"/>
      <c r="J1430" s="7"/>
      <c r="K1430" s="3"/>
    </row>
    <row r="1431" spans="7:11" x14ac:dyDescent="0.25">
      <c r="G1431" s="7">
        <v>1.7766120000000001</v>
      </c>
      <c r="H1431" s="7"/>
      <c r="I1431" s="7"/>
      <c r="J1431" s="7"/>
      <c r="K1431" s="3"/>
    </row>
    <row r="1432" spans="7:11" x14ac:dyDescent="0.25">
      <c r="G1432" s="7">
        <v>1.815234</v>
      </c>
      <c r="H1432" s="7"/>
      <c r="I1432" s="7"/>
      <c r="J1432" s="7"/>
      <c r="K1432" s="3"/>
    </row>
    <row r="1433" spans="7:11" x14ac:dyDescent="0.25">
      <c r="G1433" s="7">
        <v>1.815234</v>
      </c>
      <c r="H1433" s="7"/>
      <c r="I1433" s="7"/>
      <c r="J1433" s="7"/>
      <c r="K1433" s="3"/>
    </row>
    <row r="1434" spans="7:11" x14ac:dyDescent="0.25">
      <c r="G1434" s="7">
        <v>1.8538559999999999</v>
      </c>
      <c r="H1434" s="7"/>
      <c r="I1434" s="7"/>
      <c r="J1434" s="7"/>
      <c r="K1434" s="3"/>
    </row>
    <row r="1435" spans="7:11" x14ac:dyDescent="0.25">
      <c r="G1435" s="7">
        <v>1.8538559999999999</v>
      </c>
      <c r="H1435" s="7"/>
      <c r="I1435" s="7"/>
      <c r="J1435" s="7"/>
      <c r="K1435" s="3"/>
    </row>
    <row r="1436" spans="7:11" x14ac:dyDescent="0.25">
      <c r="G1436" s="7">
        <v>1.9311</v>
      </c>
      <c r="H1436" s="7"/>
      <c r="I1436" s="7"/>
      <c r="J1436" s="7"/>
      <c r="K1436" s="3"/>
    </row>
    <row r="1437" spans="7:11" x14ac:dyDescent="0.25">
      <c r="G1437" s="7">
        <v>1.969722</v>
      </c>
      <c r="H1437" s="7"/>
      <c r="I1437" s="7"/>
      <c r="J1437" s="7"/>
      <c r="K1437" s="3"/>
    </row>
    <row r="1438" spans="7:11" x14ac:dyDescent="0.25">
      <c r="G1438" s="7">
        <v>2.0083440000000001</v>
      </c>
      <c r="H1438" s="7"/>
      <c r="I1438" s="7"/>
      <c r="J1438" s="7"/>
      <c r="K1438" s="3"/>
    </row>
    <row r="1439" spans="7:11" x14ac:dyDescent="0.25">
      <c r="G1439" s="7">
        <v>2.085588</v>
      </c>
      <c r="H1439" s="7"/>
      <c r="I1439" s="7"/>
      <c r="J1439" s="7"/>
      <c r="K1439" s="3"/>
    </row>
    <row r="1440" spans="7:11" x14ac:dyDescent="0.25">
      <c r="G1440" s="7">
        <v>2.085588</v>
      </c>
      <c r="H1440" s="7"/>
      <c r="I1440" s="7"/>
      <c r="J1440" s="7"/>
      <c r="K1440" s="3"/>
    </row>
    <row r="1441" spans="7:11" x14ac:dyDescent="0.25">
      <c r="G1441" s="7">
        <v>2.1628319999999999</v>
      </c>
      <c r="H1441" s="7"/>
      <c r="I1441" s="7"/>
      <c r="J1441" s="7"/>
      <c r="K1441" s="3"/>
    </row>
    <row r="1442" spans="7:11" x14ac:dyDescent="0.25">
      <c r="G1442" s="7">
        <v>2.201454</v>
      </c>
      <c r="H1442" s="7"/>
      <c r="I1442" s="7"/>
      <c r="J1442" s="7"/>
      <c r="K1442" s="3"/>
    </row>
    <row r="1443" spans="7:11" x14ac:dyDescent="0.25">
      <c r="G1443" s="7">
        <v>2.2400760000000002</v>
      </c>
      <c r="H1443" s="7"/>
      <c r="I1443" s="7"/>
      <c r="J1443" s="7"/>
      <c r="K1443" s="3"/>
    </row>
    <row r="1444" spans="7:11" x14ac:dyDescent="0.25">
      <c r="G1444" s="7">
        <v>2.2400760000000002</v>
      </c>
      <c r="H1444" s="7"/>
      <c r="I1444" s="7"/>
      <c r="J1444" s="7"/>
      <c r="K1444" s="3"/>
    </row>
    <row r="1445" spans="7:11" x14ac:dyDescent="0.25">
      <c r="G1445" s="7">
        <v>2.2400760000000002</v>
      </c>
      <c r="H1445" s="7"/>
      <c r="I1445" s="7"/>
      <c r="J1445" s="7"/>
      <c r="K1445" s="3"/>
    </row>
    <row r="1446" spans="7:11" x14ac:dyDescent="0.25">
      <c r="G1446" s="7">
        <v>2.2786979999999999</v>
      </c>
      <c r="H1446" s="7"/>
      <c r="I1446" s="7"/>
      <c r="J1446" s="7"/>
      <c r="K1446" s="3"/>
    </row>
    <row r="1447" spans="7:11" x14ac:dyDescent="0.25">
      <c r="G1447" s="7">
        <v>2.3559420000000002</v>
      </c>
      <c r="H1447" s="7"/>
      <c r="I1447" s="7"/>
      <c r="J1447" s="7"/>
      <c r="K1447" s="3"/>
    </row>
    <row r="1448" spans="7:11" x14ac:dyDescent="0.25">
      <c r="G1448" s="7">
        <v>2.3559420000000002</v>
      </c>
      <c r="H1448" s="7"/>
      <c r="I1448" s="7"/>
      <c r="J1448" s="7"/>
      <c r="K1448" s="3"/>
    </row>
    <row r="1449" spans="7:11" x14ac:dyDescent="0.25">
      <c r="G1449" s="7">
        <v>2.3559420000000002</v>
      </c>
      <c r="H1449" s="7"/>
      <c r="I1449" s="7"/>
      <c r="J1449" s="7"/>
      <c r="K1449" s="3"/>
    </row>
    <row r="1450" spans="7:11" x14ac:dyDescent="0.25">
      <c r="G1450" s="7">
        <v>2.4331860000000001</v>
      </c>
      <c r="H1450" s="7"/>
      <c r="I1450" s="7"/>
      <c r="J1450" s="7"/>
      <c r="K1450" s="3"/>
    </row>
    <row r="1451" spans="7:11" x14ac:dyDescent="0.25">
      <c r="G1451" s="7">
        <v>2.5104299999999999</v>
      </c>
      <c r="H1451" s="7"/>
      <c r="I1451" s="7"/>
      <c r="J1451" s="7"/>
      <c r="K1451" s="3"/>
    </row>
    <row r="1452" spans="7:11" x14ac:dyDescent="0.25">
      <c r="G1452" s="7">
        <v>2.5876739999999998</v>
      </c>
      <c r="H1452" s="7"/>
      <c r="I1452" s="7"/>
      <c r="J1452" s="7"/>
      <c r="K1452" s="3"/>
    </row>
    <row r="1453" spans="7:11" x14ac:dyDescent="0.25">
      <c r="G1453" s="7">
        <v>2.6649180000000001</v>
      </c>
      <c r="H1453" s="7"/>
      <c r="I1453" s="7"/>
      <c r="J1453" s="7"/>
      <c r="K1453" s="3"/>
    </row>
    <row r="1454" spans="7:11" x14ac:dyDescent="0.25">
      <c r="G1454" s="7">
        <v>2.7807840000000001</v>
      </c>
      <c r="H1454" s="7"/>
      <c r="I1454" s="7"/>
      <c r="J1454" s="7"/>
      <c r="K1454" s="3"/>
    </row>
    <row r="1455" spans="7:11" x14ac:dyDescent="0.25">
      <c r="G1455" s="7">
        <v>2.8194059999999999</v>
      </c>
      <c r="H1455" s="7"/>
      <c r="I1455" s="7"/>
      <c r="J1455" s="7"/>
      <c r="K1455" s="3"/>
    </row>
    <row r="1456" spans="7:11" x14ac:dyDescent="0.25">
      <c r="G1456" s="7">
        <v>2.858028</v>
      </c>
      <c r="H1456" s="7"/>
      <c r="I1456" s="7"/>
      <c r="J1456" s="7"/>
      <c r="K1456" s="3"/>
    </row>
    <row r="1457" spans="7:11" x14ac:dyDescent="0.25">
      <c r="G1457" s="7">
        <v>2.858028</v>
      </c>
      <c r="H1457" s="7"/>
      <c r="I1457" s="7"/>
      <c r="J1457" s="7"/>
      <c r="K1457" s="3"/>
    </row>
    <row r="1458" spans="7:11" x14ac:dyDescent="0.25">
      <c r="G1458" s="7">
        <v>2.858028</v>
      </c>
      <c r="H1458" s="7"/>
      <c r="I1458" s="7"/>
      <c r="J1458" s="7"/>
      <c r="K1458" s="3"/>
    </row>
    <row r="1459" spans="7:11" x14ac:dyDescent="0.25">
      <c r="G1459" s="7">
        <v>2.8966500000000002</v>
      </c>
      <c r="H1459" s="7"/>
      <c r="I1459" s="7"/>
      <c r="J1459" s="7"/>
      <c r="K1459" s="3"/>
    </row>
    <row r="1460" spans="7:11" x14ac:dyDescent="0.25">
      <c r="G1460" s="7">
        <v>2.8966500000000002</v>
      </c>
      <c r="H1460" s="7"/>
      <c r="I1460" s="7"/>
      <c r="J1460" s="7"/>
      <c r="K1460" s="3"/>
    </row>
    <row r="1461" spans="7:11" x14ac:dyDescent="0.25">
      <c r="G1461" s="7">
        <v>2.973894</v>
      </c>
      <c r="H1461" s="7"/>
      <c r="I1461" s="7"/>
      <c r="J1461" s="7"/>
      <c r="K1461" s="3"/>
    </row>
    <row r="1462" spans="7:11" x14ac:dyDescent="0.25">
      <c r="G1462" s="7">
        <v>2.973894</v>
      </c>
      <c r="H1462" s="7"/>
      <c r="I1462" s="7"/>
      <c r="J1462" s="7"/>
      <c r="K1462" s="3"/>
    </row>
    <row r="1463" spans="7:11" x14ac:dyDescent="0.25">
      <c r="G1463" s="7">
        <v>3.0512950000000001</v>
      </c>
      <c r="H1463" s="7"/>
      <c r="I1463" s="7"/>
      <c r="J1463" s="7"/>
      <c r="K1463" s="3"/>
    </row>
    <row r="1464" spans="7:11" x14ac:dyDescent="0.25">
      <c r="G1464" s="7">
        <v>3.2057829999999998</v>
      </c>
      <c r="H1464" s="7"/>
      <c r="I1464" s="7"/>
      <c r="J1464" s="7"/>
      <c r="K1464" s="3"/>
    </row>
    <row r="1465" spans="7:11" x14ac:dyDescent="0.25">
      <c r="G1465" s="7">
        <v>3.244405</v>
      </c>
      <c r="H1465" s="7"/>
      <c r="I1465" s="7"/>
      <c r="J1465" s="7"/>
      <c r="K1465" s="3"/>
    </row>
    <row r="1466" spans="7:11" x14ac:dyDescent="0.25">
      <c r="G1466" s="7">
        <v>3.244405</v>
      </c>
      <c r="H1466" s="7"/>
      <c r="I1466" s="7"/>
      <c r="J1466" s="7"/>
      <c r="K1466" s="3"/>
    </row>
    <row r="1467" spans="7:11" x14ac:dyDescent="0.25">
      <c r="G1467" s="7">
        <v>3.2830270000000001</v>
      </c>
      <c r="H1467" s="7"/>
      <c r="I1467" s="7"/>
      <c r="J1467" s="7"/>
      <c r="K1467" s="3"/>
    </row>
    <row r="1468" spans="7:11" x14ac:dyDescent="0.25">
      <c r="G1468" s="7">
        <v>3.3216489999999999</v>
      </c>
      <c r="H1468" s="7"/>
      <c r="I1468" s="7"/>
      <c r="J1468" s="7"/>
      <c r="K1468" s="3"/>
    </row>
    <row r="1469" spans="7:11" x14ac:dyDescent="0.25">
      <c r="G1469" s="7">
        <v>3.4375149999999999</v>
      </c>
      <c r="H1469" s="7"/>
      <c r="I1469" s="7"/>
      <c r="J1469" s="7"/>
      <c r="K1469" s="3"/>
    </row>
    <row r="1470" spans="7:11" x14ac:dyDescent="0.25">
      <c r="G1470" s="7">
        <v>3.5533809999999999</v>
      </c>
      <c r="H1470" s="7"/>
      <c r="I1470" s="7"/>
      <c r="J1470" s="7"/>
      <c r="K1470" s="3"/>
    </row>
    <row r="1471" spans="7:11" x14ac:dyDescent="0.25">
      <c r="G1471" s="7">
        <v>3.5920030000000001</v>
      </c>
      <c r="H1471" s="7"/>
      <c r="I1471" s="7"/>
      <c r="J1471" s="7"/>
      <c r="K1471" s="3"/>
    </row>
    <row r="1472" spans="7:11" x14ac:dyDescent="0.25">
      <c r="G1472" s="7">
        <v>3.9782229999999998</v>
      </c>
      <c r="H1472" s="7"/>
      <c r="I1472" s="7"/>
      <c r="J1472" s="7"/>
      <c r="K1472" s="3"/>
    </row>
    <row r="1473" spans="7:11" x14ac:dyDescent="0.25">
      <c r="G1473" s="7">
        <v>4.0554670000000002</v>
      </c>
      <c r="H1473" s="7"/>
      <c r="I1473" s="7"/>
      <c r="J1473" s="7"/>
      <c r="K1473" s="3"/>
    </row>
    <row r="1474" spans="7:11" x14ac:dyDescent="0.25">
      <c r="G1474" s="7">
        <v>4.1713329999999997</v>
      </c>
      <c r="H1474" s="7"/>
      <c r="I1474" s="7"/>
      <c r="J1474" s="7"/>
      <c r="K1474" s="3"/>
    </row>
    <row r="1475" spans="7:11" x14ac:dyDescent="0.25">
      <c r="G1475" s="7">
        <v>4.248577</v>
      </c>
      <c r="H1475" s="7"/>
      <c r="I1475" s="7"/>
      <c r="J1475" s="7"/>
      <c r="K1475" s="3"/>
    </row>
    <row r="1476" spans="7:11" x14ac:dyDescent="0.25">
      <c r="G1476" s="7">
        <v>4.2871990000000002</v>
      </c>
      <c r="H1476" s="7"/>
      <c r="I1476" s="7"/>
      <c r="J1476" s="7"/>
      <c r="K1476" s="3"/>
    </row>
    <row r="1477" spans="7:11" x14ac:dyDescent="0.25">
      <c r="G1477" s="7">
        <v>4.3644429999999996</v>
      </c>
      <c r="H1477" s="7"/>
      <c r="I1477" s="7"/>
      <c r="J1477" s="7"/>
      <c r="K1477" s="3"/>
    </row>
    <row r="1478" spans="7:11" x14ac:dyDescent="0.25">
      <c r="G1478" s="7">
        <v>4.673419</v>
      </c>
      <c r="H1478" s="7"/>
      <c r="I1478" s="7"/>
      <c r="J1478" s="7"/>
      <c r="K1478" s="3"/>
    </row>
    <row r="1479" spans="7:11" x14ac:dyDescent="0.25">
      <c r="G1479" s="7">
        <v>5.0982609999999999</v>
      </c>
      <c r="H1479" s="7"/>
      <c r="I1479" s="7"/>
      <c r="J1479" s="7"/>
      <c r="K1479" s="3"/>
    </row>
    <row r="1480" spans="7:11" x14ac:dyDescent="0.25">
      <c r="G1480" s="7">
        <v>5.2141270000000004</v>
      </c>
      <c r="H1480" s="7"/>
      <c r="I1480" s="7"/>
      <c r="J1480" s="7"/>
      <c r="K1480" s="3"/>
    </row>
    <row r="1481" spans="7:11" x14ac:dyDescent="0.25">
      <c r="G1481" s="7">
        <v>5.5231029999999999</v>
      </c>
      <c r="H1481" s="7"/>
      <c r="I1481" s="7"/>
      <c r="J1481" s="7"/>
      <c r="K1481" s="3"/>
    </row>
    <row r="1482" spans="7:11" x14ac:dyDescent="0.25">
      <c r="G1482" s="7">
        <v>5.6003470000000002</v>
      </c>
      <c r="H1482" s="7"/>
      <c r="I1482" s="7"/>
      <c r="J1482" s="7"/>
      <c r="K1482" s="3"/>
    </row>
    <row r="1483" spans="7:11" x14ac:dyDescent="0.25">
      <c r="G1483" s="7">
        <v>5.6389690000000003</v>
      </c>
      <c r="H1483" s="7"/>
      <c r="I1483" s="7"/>
      <c r="J1483" s="7"/>
      <c r="K1483" s="3"/>
    </row>
    <row r="1484" spans="7:11" x14ac:dyDescent="0.25">
      <c r="G1484" s="7">
        <v>6.0638110000000003</v>
      </c>
      <c r="H1484" s="7"/>
      <c r="I1484" s="7"/>
      <c r="J1484" s="7"/>
      <c r="K1484" s="3"/>
    </row>
    <row r="1485" spans="7:11" x14ac:dyDescent="0.25">
      <c r="G1485" s="7">
        <v>6.7976289999999997</v>
      </c>
      <c r="H1485" s="7"/>
      <c r="I1485" s="7"/>
      <c r="J1485" s="7"/>
      <c r="K1485" s="3"/>
    </row>
    <row r="1486" spans="7:11" x14ac:dyDescent="0.25">
      <c r="G1486" s="7">
        <v>7.0679829999999999</v>
      </c>
      <c r="H1486" s="7"/>
      <c r="I1486" s="7"/>
      <c r="J1486" s="7"/>
      <c r="K1486" s="3"/>
    </row>
    <row r="1487" spans="7:11" x14ac:dyDescent="0.25">
      <c r="G1487" s="7">
        <v>7.5700690000000002</v>
      </c>
      <c r="H1487" s="7"/>
      <c r="I1487" s="7"/>
      <c r="J1487" s="7"/>
      <c r="K1487" s="3"/>
    </row>
    <row r="1488" spans="7:11" x14ac:dyDescent="0.25">
      <c r="G1488" s="7">
        <v>7.6473129999999996</v>
      </c>
      <c r="H1488" s="7"/>
      <c r="I1488" s="7"/>
      <c r="J1488" s="7"/>
      <c r="K1488" s="3"/>
    </row>
    <row r="1489" spans="7:11" x14ac:dyDescent="0.25">
      <c r="G1489" s="7">
        <v>7.7245569999999999</v>
      </c>
      <c r="H1489" s="7"/>
      <c r="I1489" s="7"/>
      <c r="J1489" s="7"/>
      <c r="K1489" s="3"/>
    </row>
    <row r="1490" spans="7:11" x14ac:dyDescent="0.25">
      <c r="G1490" s="7">
        <v>10.930339999999999</v>
      </c>
      <c r="H1490" s="7"/>
      <c r="I1490" s="7"/>
      <c r="J1490" s="7"/>
      <c r="K1490" s="3"/>
    </row>
    <row r="1491" spans="7:11" x14ac:dyDescent="0.25">
      <c r="G1491" s="7">
        <v>12.089</v>
      </c>
      <c r="H1491" s="7"/>
      <c r="I1491" s="7"/>
      <c r="J1491" s="7"/>
      <c r="K1491" s="3"/>
    </row>
    <row r="1492" spans="7:11" x14ac:dyDescent="0.25">
      <c r="G1492" s="7">
        <v>19.118361</v>
      </c>
      <c r="H1492" s="7"/>
      <c r="I1492" s="7"/>
      <c r="J1492" s="7"/>
      <c r="K1492" s="3"/>
    </row>
    <row r="1493" spans="7:11" x14ac:dyDescent="0.25">
      <c r="G1493" s="7"/>
      <c r="H1493" s="7"/>
      <c r="I1493" s="7"/>
      <c r="J1493" s="7"/>
      <c r="K1493" s="3"/>
    </row>
    <row r="1494" spans="7:11" x14ac:dyDescent="0.25">
      <c r="G1494" s="7"/>
      <c r="H1494" s="7"/>
      <c r="I1494" s="7"/>
      <c r="J1494" s="7"/>
      <c r="K1494" s="3"/>
    </row>
    <row r="1495" spans="7:11" x14ac:dyDescent="0.25">
      <c r="G1495" s="7"/>
      <c r="H1495" s="7"/>
      <c r="I1495" s="7"/>
      <c r="J1495" s="7"/>
      <c r="K1495" s="3"/>
    </row>
    <row r="1496" spans="7:11" x14ac:dyDescent="0.25">
      <c r="G1496" s="7"/>
      <c r="H1496" s="7"/>
      <c r="I1496" s="7"/>
      <c r="J1496" s="7"/>
      <c r="K1496" s="3"/>
    </row>
    <row r="1497" spans="7:11" x14ac:dyDescent="0.25">
      <c r="G1497" s="7"/>
      <c r="H1497" s="7"/>
      <c r="I1497" s="7"/>
      <c r="J1497" s="7"/>
      <c r="K1497" s="3"/>
    </row>
    <row r="1498" spans="7:11" x14ac:dyDescent="0.25">
      <c r="G1498" s="7"/>
      <c r="H1498" s="7"/>
      <c r="I1498" s="7"/>
      <c r="J1498" s="7"/>
      <c r="K1498" s="3"/>
    </row>
    <row r="1499" spans="7:11" x14ac:dyDescent="0.25">
      <c r="G1499" s="7"/>
      <c r="H1499" s="7"/>
      <c r="I1499" s="7"/>
      <c r="J1499" s="7"/>
      <c r="K1499" s="3"/>
    </row>
    <row r="1500" spans="7:11" x14ac:dyDescent="0.25">
      <c r="G1500" s="7"/>
      <c r="H1500" s="7"/>
      <c r="I1500" s="7"/>
      <c r="J1500" s="7"/>
      <c r="K1500" s="3"/>
    </row>
    <row r="1501" spans="7:11" x14ac:dyDescent="0.25">
      <c r="G1501" s="7"/>
      <c r="H1501" s="7"/>
      <c r="I1501" s="7"/>
      <c r="J1501" s="7"/>
      <c r="K1501" s="3"/>
    </row>
    <row r="1502" spans="7:11" x14ac:dyDescent="0.25">
      <c r="G1502" s="7"/>
      <c r="H1502" s="7"/>
      <c r="I1502" s="7"/>
      <c r="J1502" s="7"/>
      <c r="K1502" s="3"/>
    </row>
    <row r="1503" spans="7:11" x14ac:dyDescent="0.25">
      <c r="G1503" s="7"/>
      <c r="H1503" s="7"/>
      <c r="I1503" s="7"/>
      <c r="J1503" s="7"/>
      <c r="K1503" s="3"/>
    </row>
    <row r="1504" spans="7:11" x14ac:dyDescent="0.25">
      <c r="G1504" s="7"/>
      <c r="H1504" s="7"/>
      <c r="I1504" s="7"/>
      <c r="J1504" s="7"/>
      <c r="K1504" s="3"/>
    </row>
    <row r="1505" spans="7:11" x14ac:dyDescent="0.25">
      <c r="G1505" s="7"/>
      <c r="H1505" s="7"/>
      <c r="I1505" s="7"/>
      <c r="J1505" s="7"/>
      <c r="K1505" s="3"/>
    </row>
    <row r="1506" spans="7:11" x14ac:dyDescent="0.25">
      <c r="G1506" s="7"/>
      <c r="H1506" s="7"/>
      <c r="I1506" s="7"/>
      <c r="J1506" s="7"/>
      <c r="K1506" s="3"/>
    </row>
    <row r="1507" spans="7:11" x14ac:dyDescent="0.25">
      <c r="G1507" s="7"/>
      <c r="H1507" s="7"/>
      <c r="I1507" s="7"/>
      <c r="J1507" s="7"/>
      <c r="K1507" s="3"/>
    </row>
    <row r="1508" spans="7:11" x14ac:dyDescent="0.25">
      <c r="G1508" s="7"/>
      <c r="H1508" s="7"/>
      <c r="I1508" s="7"/>
      <c r="J1508" s="7"/>
      <c r="K1508" s="3"/>
    </row>
    <row r="1509" spans="7:11" x14ac:dyDescent="0.25">
      <c r="G1509" s="7"/>
      <c r="H1509" s="7"/>
      <c r="I1509" s="7"/>
      <c r="J1509" s="7"/>
      <c r="K1509" s="3"/>
    </row>
    <row r="1510" spans="7:11" x14ac:dyDescent="0.25">
      <c r="G1510" s="7"/>
      <c r="H1510" s="7"/>
      <c r="I1510" s="7"/>
      <c r="J1510" s="7"/>
      <c r="K1510" s="3"/>
    </row>
    <row r="1511" spans="7:11" x14ac:dyDescent="0.25">
      <c r="G1511" s="7"/>
      <c r="H1511" s="7"/>
      <c r="I1511" s="7"/>
      <c r="J1511" s="7"/>
      <c r="K1511" s="3"/>
    </row>
    <row r="1512" spans="7:11" x14ac:dyDescent="0.25">
      <c r="G1512" s="7"/>
      <c r="H1512" s="7"/>
      <c r="I1512" s="7"/>
      <c r="J1512" s="7"/>
      <c r="K1512" s="3"/>
    </row>
    <row r="1513" spans="7:11" x14ac:dyDescent="0.25">
      <c r="G1513" s="7"/>
      <c r="H1513" s="7"/>
      <c r="I1513" s="7"/>
      <c r="J1513" s="7"/>
      <c r="K1513" s="3"/>
    </row>
    <row r="1514" spans="7:11" x14ac:dyDescent="0.25">
      <c r="G1514" s="7"/>
      <c r="H1514" s="7"/>
      <c r="I1514" s="7"/>
      <c r="J1514" s="7"/>
      <c r="K1514" s="3"/>
    </row>
    <row r="1515" spans="7:11" x14ac:dyDescent="0.25">
      <c r="G1515" s="7"/>
      <c r="H1515" s="7"/>
      <c r="I1515" s="7"/>
      <c r="J1515" s="7"/>
      <c r="K1515" s="3"/>
    </row>
    <row r="1516" spans="7:11" x14ac:dyDescent="0.25">
      <c r="G1516" s="7"/>
      <c r="H1516" s="7"/>
      <c r="I1516" s="7"/>
      <c r="J1516" s="7"/>
      <c r="K1516" s="3"/>
    </row>
    <row r="1517" spans="7:11" x14ac:dyDescent="0.25">
      <c r="G1517" s="7"/>
      <c r="H1517" s="7"/>
      <c r="I1517" s="7"/>
      <c r="J1517" s="7"/>
      <c r="K1517" s="3"/>
    </row>
    <row r="1518" spans="7:11" x14ac:dyDescent="0.25">
      <c r="G1518" s="7"/>
      <c r="H1518" s="7"/>
      <c r="I1518" s="7"/>
      <c r="J1518" s="7"/>
      <c r="K1518" s="3"/>
    </row>
    <row r="1519" spans="7:11" x14ac:dyDescent="0.25">
      <c r="G1519" s="7"/>
      <c r="H1519" s="7"/>
      <c r="I1519" s="7"/>
      <c r="J1519" s="7"/>
      <c r="K1519" s="3"/>
    </row>
    <row r="1520" spans="7:11" x14ac:dyDescent="0.25">
      <c r="G1520" s="7"/>
      <c r="H1520" s="7"/>
      <c r="I1520" s="7"/>
      <c r="J1520" s="7"/>
      <c r="K1520" s="3"/>
    </row>
    <row r="1521" spans="7:11" x14ac:dyDescent="0.25">
      <c r="G1521" s="7"/>
      <c r="H1521" s="7"/>
      <c r="I1521" s="7"/>
      <c r="J1521" s="7"/>
      <c r="K1521" s="3"/>
    </row>
    <row r="1522" spans="7:11" x14ac:dyDescent="0.25">
      <c r="G1522" s="7"/>
      <c r="H1522" s="7"/>
      <c r="I1522" s="7"/>
      <c r="J1522" s="7"/>
      <c r="K1522" s="3"/>
    </row>
    <row r="1523" spans="7:11" x14ac:dyDescent="0.25">
      <c r="G1523" s="7"/>
      <c r="H1523" s="7"/>
      <c r="I1523" s="7"/>
      <c r="J1523" s="7"/>
      <c r="K1523" s="3"/>
    </row>
    <row r="1524" spans="7:11" x14ac:dyDescent="0.25">
      <c r="G1524" s="7"/>
      <c r="H1524" s="7"/>
      <c r="I1524" s="7"/>
      <c r="J1524" s="7"/>
      <c r="K1524" s="3"/>
    </row>
    <row r="1525" spans="7:11" x14ac:dyDescent="0.25">
      <c r="G1525" s="7"/>
      <c r="H1525" s="7"/>
      <c r="I1525" s="7"/>
      <c r="J1525" s="7"/>
      <c r="K1525" s="3"/>
    </row>
    <row r="1526" spans="7:11" x14ac:dyDescent="0.25">
      <c r="G1526" s="7"/>
      <c r="H1526" s="7"/>
      <c r="I1526" s="7"/>
      <c r="J1526" s="7"/>
      <c r="K1526" s="3"/>
    </row>
    <row r="1527" spans="7:11" x14ac:dyDescent="0.25">
      <c r="G1527" s="7"/>
      <c r="H1527" s="7"/>
      <c r="I1527" s="7"/>
      <c r="J1527" s="7"/>
      <c r="K1527" s="3"/>
    </row>
    <row r="1528" spans="7:11" x14ac:dyDescent="0.25">
      <c r="G1528" s="7"/>
      <c r="H1528" s="7"/>
      <c r="I1528" s="7"/>
      <c r="J1528" s="7"/>
      <c r="K1528" s="3"/>
    </row>
    <row r="1529" spans="7:11" x14ac:dyDescent="0.25">
      <c r="G1529" s="7"/>
      <c r="H1529" s="7"/>
      <c r="I1529" s="7"/>
      <c r="J1529" s="7"/>
      <c r="K1529" s="3"/>
    </row>
    <row r="1530" spans="7:11" x14ac:dyDescent="0.25">
      <c r="G1530" s="7"/>
      <c r="H1530" s="7"/>
      <c r="I1530" s="7"/>
      <c r="J1530" s="7"/>
      <c r="K1530" s="3"/>
    </row>
    <row r="1531" spans="7:11" x14ac:dyDescent="0.25">
      <c r="G1531" s="7"/>
      <c r="H1531" s="7"/>
      <c r="I1531" s="7"/>
      <c r="J1531" s="7"/>
      <c r="K1531" s="3"/>
    </row>
    <row r="1532" spans="7:11" x14ac:dyDescent="0.25">
      <c r="G1532" s="7"/>
      <c r="H1532" s="7"/>
      <c r="I1532" s="7"/>
      <c r="J1532" s="7"/>
      <c r="K1532" s="3"/>
    </row>
    <row r="1533" spans="7:11" x14ac:dyDescent="0.25">
      <c r="G1533" s="7"/>
      <c r="H1533" s="7"/>
      <c r="I1533" s="7"/>
      <c r="J1533" s="7"/>
      <c r="K1533" s="3"/>
    </row>
    <row r="1534" spans="7:11" x14ac:dyDescent="0.25">
      <c r="G1534" s="7"/>
      <c r="H1534" s="7"/>
      <c r="I1534" s="7"/>
      <c r="J1534" s="7"/>
      <c r="K1534" s="3"/>
    </row>
    <row r="1535" spans="7:11" x14ac:dyDescent="0.25">
      <c r="G1535" s="7"/>
      <c r="H1535" s="7"/>
      <c r="I1535" s="7"/>
      <c r="J1535" s="7"/>
      <c r="K1535" s="3"/>
    </row>
    <row r="1536" spans="7:11" x14ac:dyDescent="0.25">
      <c r="G1536" s="7"/>
      <c r="H1536" s="7"/>
      <c r="I1536" s="7"/>
      <c r="J1536" s="7"/>
      <c r="K1536" s="3"/>
    </row>
    <row r="1537" spans="7:11" x14ac:dyDescent="0.25">
      <c r="G1537" s="7"/>
      <c r="H1537" s="7"/>
      <c r="I1537" s="7"/>
      <c r="J1537" s="7"/>
      <c r="K1537" s="3"/>
    </row>
    <row r="1538" spans="7:11" x14ac:dyDescent="0.25">
      <c r="G1538" s="7"/>
      <c r="H1538" s="7"/>
      <c r="I1538" s="7"/>
      <c r="J1538" s="7"/>
      <c r="K1538" s="3"/>
    </row>
    <row r="1539" spans="7:11" x14ac:dyDescent="0.25">
      <c r="G1539" s="7"/>
      <c r="H1539" s="7"/>
      <c r="I1539" s="7"/>
      <c r="J1539" s="7"/>
      <c r="K1539" s="3"/>
    </row>
    <row r="1540" spans="7:11" x14ac:dyDescent="0.25">
      <c r="G1540" s="7"/>
      <c r="H1540" s="7"/>
      <c r="I1540" s="7"/>
      <c r="J1540" s="7"/>
      <c r="K1540" s="3"/>
    </row>
    <row r="1541" spans="7:11" x14ac:dyDescent="0.25">
      <c r="G1541" s="7"/>
      <c r="H1541" s="7"/>
      <c r="I1541" s="7"/>
      <c r="J1541" s="7"/>
      <c r="K1541" s="3"/>
    </row>
    <row r="1542" spans="7:11" x14ac:dyDescent="0.25">
      <c r="G1542" s="7"/>
      <c r="H1542" s="7"/>
      <c r="I1542" s="7"/>
      <c r="J1542" s="7"/>
      <c r="K1542" s="3"/>
    </row>
    <row r="1543" spans="7:11" x14ac:dyDescent="0.25">
      <c r="G1543" s="7"/>
      <c r="H1543" s="7"/>
      <c r="I1543" s="7"/>
      <c r="J1543" s="7"/>
      <c r="K1543" s="3"/>
    </row>
    <row r="1544" spans="7:11" x14ac:dyDescent="0.25">
      <c r="G1544" s="7"/>
      <c r="H1544" s="7"/>
      <c r="I1544" s="7"/>
      <c r="J1544" s="7"/>
      <c r="K1544" s="3"/>
    </row>
    <row r="1545" spans="7:11" x14ac:dyDescent="0.25">
      <c r="G1545" s="7"/>
      <c r="H1545" s="7"/>
      <c r="I1545" s="7"/>
      <c r="J1545" s="7"/>
      <c r="K1545" s="3"/>
    </row>
    <row r="1546" spans="7:11" x14ac:dyDescent="0.25">
      <c r="G1546" s="7"/>
      <c r="H1546" s="7"/>
      <c r="I1546" s="7"/>
      <c r="J1546" s="7"/>
      <c r="K1546" s="3"/>
    </row>
    <row r="1547" spans="7:11" x14ac:dyDescent="0.25">
      <c r="G1547" s="7"/>
      <c r="H1547" s="7"/>
      <c r="I1547" s="7"/>
      <c r="J1547" s="7"/>
      <c r="K1547" s="3"/>
    </row>
    <row r="1548" spans="7:11" x14ac:dyDescent="0.25">
      <c r="G1548" s="7"/>
      <c r="H1548" s="7"/>
      <c r="I1548" s="7"/>
      <c r="J1548" s="7"/>
      <c r="K1548" s="3"/>
    </row>
    <row r="1549" spans="7:11" x14ac:dyDescent="0.25">
      <c r="G1549" s="7"/>
      <c r="H1549" s="7"/>
      <c r="I1549" s="7"/>
      <c r="J1549" s="7"/>
      <c r="K1549" s="3"/>
    </row>
    <row r="1550" spans="7:11" x14ac:dyDescent="0.25">
      <c r="G1550" s="7"/>
      <c r="H1550" s="7"/>
      <c r="I1550" s="7"/>
      <c r="J1550" s="7"/>
      <c r="K1550" s="3"/>
    </row>
    <row r="1551" spans="7:11" x14ac:dyDescent="0.25">
      <c r="G1551" s="7"/>
      <c r="H1551" s="7"/>
      <c r="I1551" s="7"/>
      <c r="J1551" s="7"/>
      <c r="K1551" s="3"/>
    </row>
    <row r="1552" spans="7:11" x14ac:dyDescent="0.25">
      <c r="G1552" s="7"/>
      <c r="H1552" s="7"/>
      <c r="I1552" s="7"/>
      <c r="J1552" s="7"/>
      <c r="K1552" s="3"/>
    </row>
    <row r="1553" spans="7:11" x14ac:dyDescent="0.25">
      <c r="G1553" s="7"/>
      <c r="H1553" s="7"/>
      <c r="I1553" s="7"/>
      <c r="J1553" s="7"/>
      <c r="K1553" s="3"/>
    </row>
    <row r="1554" spans="7:11" x14ac:dyDescent="0.25">
      <c r="G1554" s="7"/>
      <c r="H1554" s="7"/>
      <c r="I1554" s="7"/>
      <c r="J1554" s="7"/>
      <c r="K1554" s="3"/>
    </row>
    <row r="1555" spans="7:11" x14ac:dyDescent="0.25">
      <c r="G1555" s="7"/>
      <c r="H1555" s="7"/>
      <c r="I1555" s="7"/>
      <c r="J1555" s="7"/>
      <c r="K1555" s="3"/>
    </row>
    <row r="1556" spans="7:11" x14ac:dyDescent="0.25">
      <c r="G1556" s="7"/>
      <c r="H1556" s="7"/>
      <c r="I1556" s="7"/>
      <c r="J1556" s="7"/>
      <c r="K1556" s="3"/>
    </row>
    <row r="1557" spans="7:11" x14ac:dyDescent="0.25">
      <c r="G1557" s="7"/>
      <c r="H1557" s="7"/>
      <c r="I1557" s="7"/>
      <c r="J1557" s="7"/>
      <c r="K1557" s="3"/>
    </row>
    <row r="1558" spans="7:11" x14ac:dyDescent="0.25">
      <c r="G1558" s="7"/>
      <c r="H1558" s="7"/>
      <c r="I1558" s="7"/>
      <c r="J1558" s="7"/>
      <c r="K1558" s="3"/>
    </row>
    <row r="1559" spans="7:11" x14ac:dyDescent="0.25">
      <c r="G1559" s="7"/>
      <c r="H1559" s="7"/>
      <c r="I1559" s="7"/>
      <c r="J1559" s="7"/>
      <c r="K1559" s="3"/>
    </row>
    <row r="1560" spans="7:11" x14ac:dyDescent="0.25">
      <c r="G1560" s="7"/>
      <c r="H1560" s="7"/>
      <c r="I1560" s="7"/>
      <c r="J1560" s="7"/>
      <c r="K1560" s="3"/>
    </row>
    <row r="1561" spans="7:11" x14ac:dyDescent="0.25">
      <c r="G1561" s="7"/>
      <c r="H1561" s="7"/>
      <c r="I1561" s="7"/>
      <c r="J1561" s="7"/>
      <c r="K1561" s="3"/>
    </row>
    <row r="1562" spans="7:11" x14ac:dyDescent="0.25">
      <c r="G1562" s="7"/>
      <c r="H1562" s="7"/>
      <c r="I1562" s="7"/>
      <c r="J1562" s="7"/>
      <c r="K1562" s="3"/>
    </row>
    <row r="1563" spans="7:11" x14ac:dyDescent="0.25">
      <c r="G1563" s="7"/>
      <c r="H1563" s="7"/>
      <c r="I1563" s="7"/>
      <c r="J1563" s="7"/>
      <c r="K1563" s="3"/>
    </row>
    <row r="1564" spans="7:11" x14ac:dyDescent="0.25">
      <c r="G1564" s="7"/>
      <c r="H1564" s="7"/>
      <c r="I1564" s="7"/>
      <c r="J1564" s="7"/>
      <c r="K1564" s="3"/>
    </row>
    <row r="1565" spans="7:11" x14ac:dyDescent="0.25">
      <c r="G1565" s="7"/>
      <c r="H1565" s="7"/>
      <c r="I1565" s="7"/>
      <c r="J1565" s="7"/>
      <c r="K1565" s="3"/>
    </row>
    <row r="1566" spans="7:11" x14ac:dyDescent="0.25">
      <c r="G1566" s="7"/>
      <c r="H1566" s="7"/>
      <c r="I1566" s="7"/>
      <c r="J1566" s="7"/>
      <c r="K1566" s="3"/>
    </row>
    <row r="1567" spans="7:11" x14ac:dyDescent="0.25">
      <c r="G1567" s="7"/>
      <c r="H1567" s="7"/>
      <c r="I1567" s="7"/>
      <c r="J1567" s="7"/>
      <c r="K1567" s="3"/>
    </row>
    <row r="1568" spans="7:11" x14ac:dyDescent="0.25">
      <c r="G1568" s="7"/>
      <c r="H1568" s="7"/>
      <c r="I1568" s="7"/>
      <c r="J1568" s="7"/>
      <c r="K1568" s="3"/>
    </row>
    <row r="1569" spans="7:11" x14ac:dyDescent="0.25">
      <c r="G1569" s="7"/>
      <c r="H1569" s="7"/>
      <c r="I1569" s="7"/>
      <c r="J1569" s="7"/>
      <c r="K1569" s="3"/>
    </row>
    <row r="1570" spans="7:11" x14ac:dyDescent="0.25">
      <c r="G1570" s="7"/>
      <c r="H1570" s="7"/>
      <c r="I1570" s="7"/>
      <c r="J1570" s="7"/>
      <c r="K1570" s="3"/>
    </row>
    <row r="1571" spans="7:11" x14ac:dyDescent="0.25">
      <c r="G1571" s="7"/>
      <c r="H1571" s="7"/>
      <c r="I1571" s="7"/>
      <c r="J1571" s="7"/>
      <c r="K1571" s="3"/>
    </row>
    <row r="1572" spans="7:11" x14ac:dyDescent="0.25">
      <c r="G1572" s="7"/>
      <c r="H1572" s="7"/>
      <c r="I1572" s="7"/>
      <c r="J1572" s="7"/>
      <c r="K1572" s="3"/>
    </row>
    <row r="1573" spans="7:11" x14ac:dyDescent="0.25">
      <c r="G1573" s="7"/>
      <c r="H1573" s="7"/>
      <c r="I1573" s="7"/>
      <c r="J1573" s="7"/>
      <c r="K1573" s="3"/>
    </row>
    <row r="1574" spans="7:11" x14ac:dyDescent="0.25">
      <c r="G1574" s="7"/>
      <c r="H1574" s="7"/>
      <c r="I1574" s="7"/>
      <c r="J1574" s="7"/>
      <c r="K1574" s="3"/>
    </row>
    <row r="1575" spans="7:11" x14ac:dyDescent="0.25">
      <c r="G1575" s="7"/>
      <c r="H1575" s="7"/>
      <c r="I1575" s="7"/>
      <c r="J1575" s="7"/>
      <c r="K1575" s="3"/>
    </row>
    <row r="1576" spans="7:11" x14ac:dyDescent="0.25">
      <c r="G1576" s="7"/>
      <c r="H1576" s="7"/>
      <c r="I1576" s="7"/>
      <c r="J1576" s="7"/>
      <c r="K1576" s="3"/>
    </row>
    <row r="1577" spans="7:11" x14ac:dyDescent="0.25">
      <c r="G1577" s="7"/>
      <c r="H1577" s="7"/>
      <c r="I1577" s="7"/>
      <c r="J1577" s="7"/>
      <c r="K1577" s="3"/>
    </row>
    <row r="1578" spans="7:11" x14ac:dyDescent="0.25">
      <c r="G1578" s="7"/>
      <c r="H1578" s="7"/>
      <c r="I1578" s="7"/>
      <c r="J1578" s="7"/>
      <c r="K1578" s="3"/>
    </row>
    <row r="1579" spans="7:11" x14ac:dyDescent="0.25">
      <c r="G1579" s="7"/>
      <c r="H1579" s="7"/>
      <c r="I1579" s="7"/>
      <c r="J1579" s="7"/>
      <c r="K1579" s="3"/>
    </row>
    <row r="1580" spans="7:11" x14ac:dyDescent="0.25">
      <c r="G1580" s="7"/>
      <c r="H1580" s="7"/>
      <c r="I1580" s="7"/>
      <c r="J1580" s="7"/>
      <c r="K1580" s="3"/>
    </row>
    <row r="1581" spans="7:11" x14ac:dyDescent="0.25">
      <c r="G1581" s="7"/>
      <c r="H1581" s="7"/>
      <c r="I1581" s="7"/>
      <c r="J1581" s="7"/>
      <c r="K1581" s="3"/>
    </row>
    <row r="1582" spans="7:11" x14ac:dyDescent="0.25">
      <c r="G1582" s="7"/>
      <c r="H1582" s="7"/>
      <c r="I1582" s="7"/>
      <c r="J1582" s="7"/>
      <c r="K1582" s="3"/>
    </row>
    <row r="1583" spans="7:11" x14ac:dyDescent="0.25">
      <c r="G1583" s="7"/>
      <c r="H1583" s="7"/>
      <c r="I1583" s="7"/>
      <c r="J1583" s="7"/>
      <c r="K1583" s="3"/>
    </row>
    <row r="1584" spans="7:11" x14ac:dyDescent="0.25">
      <c r="G1584" s="7"/>
      <c r="H1584" s="7"/>
      <c r="I1584" s="7"/>
      <c r="J1584" s="7"/>
      <c r="K1584" s="3"/>
    </row>
    <row r="1585" spans="7:11" x14ac:dyDescent="0.25">
      <c r="G1585" s="7"/>
      <c r="H1585" s="7"/>
      <c r="I1585" s="7"/>
      <c r="J1585" s="7"/>
      <c r="K1585" s="3"/>
    </row>
    <row r="1586" spans="7:11" x14ac:dyDescent="0.25">
      <c r="G1586" s="7"/>
      <c r="H1586" s="7"/>
      <c r="I1586" s="7"/>
      <c r="J1586" s="7"/>
      <c r="K1586" s="3"/>
    </row>
    <row r="1587" spans="7:11" x14ac:dyDescent="0.25">
      <c r="G1587" s="7"/>
      <c r="H1587" s="7"/>
      <c r="I1587" s="7"/>
      <c r="J1587" s="7"/>
      <c r="K1587" s="3"/>
    </row>
    <row r="1588" spans="7:11" x14ac:dyDescent="0.25">
      <c r="G1588" s="7"/>
      <c r="H1588" s="7"/>
      <c r="I1588" s="7"/>
      <c r="J1588" s="7"/>
      <c r="K1588" s="3"/>
    </row>
    <row r="1589" spans="7:11" x14ac:dyDescent="0.25">
      <c r="G1589" s="7"/>
      <c r="H1589" s="7"/>
      <c r="I1589" s="7"/>
      <c r="J1589" s="7"/>
      <c r="K1589" s="3"/>
    </row>
    <row r="1590" spans="7:11" x14ac:dyDescent="0.25">
      <c r="G1590" s="7"/>
      <c r="H1590" s="7"/>
      <c r="I1590" s="7"/>
      <c r="J1590" s="7"/>
      <c r="K1590" s="3"/>
    </row>
    <row r="1591" spans="7:11" x14ac:dyDescent="0.25">
      <c r="G1591" s="7"/>
      <c r="H1591" s="7"/>
      <c r="I1591" s="7"/>
      <c r="J1591" s="7"/>
      <c r="K1591" s="3"/>
    </row>
    <row r="1592" spans="7:11" x14ac:dyDescent="0.25">
      <c r="G1592" s="7"/>
      <c r="H1592" s="7"/>
      <c r="I1592" s="7"/>
      <c r="J1592" s="7"/>
      <c r="K1592" s="3"/>
    </row>
    <row r="1593" spans="7:11" x14ac:dyDescent="0.25">
      <c r="G1593" s="7"/>
      <c r="H1593" s="7"/>
      <c r="I1593" s="7"/>
      <c r="J1593" s="7"/>
      <c r="K1593" s="3"/>
    </row>
    <row r="1594" spans="7:11" x14ac:dyDescent="0.25">
      <c r="G1594" s="7"/>
      <c r="H1594" s="7"/>
      <c r="I1594" s="7"/>
      <c r="J1594" s="7"/>
      <c r="K1594" s="3"/>
    </row>
    <row r="1595" spans="7:11" x14ac:dyDescent="0.25">
      <c r="G1595" s="7"/>
      <c r="H1595" s="7"/>
      <c r="I1595" s="7"/>
      <c r="J1595" s="7"/>
      <c r="K1595" s="3"/>
    </row>
    <row r="1596" spans="7:11" x14ac:dyDescent="0.25">
      <c r="G1596" s="7"/>
      <c r="H1596" s="7"/>
      <c r="I1596" s="7"/>
      <c r="J1596" s="7"/>
      <c r="K1596" s="3"/>
    </row>
    <row r="1597" spans="7:11" x14ac:dyDescent="0.25">
      <c r="G1597" s="7"/>
      <c r="H1597" s="7"/>
      <c r="I1597" s="7"/>
      <c r="J1597" s="7"/>
      <c r="K1597" s="3"/>
    </row>
    <row r="1598" spans="7:11" x14ac:dyDescent="0.25">
      <c r="G1598" s="7"/>
      <c r="H1598" s="7"/>
      <c r="I1598" s="7"/>
      <c r="J1598" s="7"/>
      <c r="K1598" s="3"/>
    </row>
    <row r="1599" spans="7:11" x14ac:dyDescent="0.25">
      <c r="G1599" s="7"/>
      <c r="H1599" s="7"/>
      <c r="I1599" s="7"/>
      <c r="J1599" s="7"/>
      <c r="K1599" s="3"/>
    </row>
    <row r="1600" spans="7:11" x14ac:dyDescent="0.25">
      <c r="G1600" s="7"/>
      <c r="H1600" s="7"/>
      <c r="I1600" s="7"/>
      <c r="J1600" s="7"/>
      <c r="K1600" s="3"/>
    </row>
    <row r="1601" spans="7:11" x14ac:dyDescent="0.25">
      <c r="G1601" s="7"/>
      <c r="H1601" s="7"/>
      <c r="I1601" s="7"/>
      <c r="J1601" s="7"/>
      <c r="K1601" s="3"/>
    </row>
    <row r="1602" spans="7:11" x14ac:dyDescent="0.25">
      <c r="G1602" s="7"/>
      <c r="H1602" s="7"/>
      <c r="I1602" s="7"/>
      <c r="J1602" s="7"/>
      <c r="K1602" s="3"/>
    </row>
    <row r="1603" spans="7:11" x14ac:dyDescent="0.25">
      <c r="G1603" s="7"/>
      <c r="H1603" s="7"/>
      <c r="I1603" s="7"/>
      <c r="J1603" s="7"/>
      <c r="K1603" s="3"/>
    </row>
    <row r="1604" spans="7:11" x14ac:dyDescent="0.25">
      <c r="G1604" s="7"/>
      <c r="H1604" s="7"/>
      <c r="I1604" s="7"/>
      <c r="J1604" s="7"/>
      <c r="K1604" s="3"/>
    </row>
    <row r="1605" spans="7:11" x14ac:dyDescent="0.25">
      <c r="G1605" s="7"/>
      <c r="H1605" s="7"/>
      <c r="I1605" s="7"/>
      <c r="J1605" s="7"/>
      <c r="K1605" s="3"/>
    </row>
    <row r="1606" spans="7:11" x14ac:dyDescent="0.25">
      <c r="G1606" s="7"/>
      <c r="H1606" s="7"/>
      <c r="I1606" s="7"/>
      <c r="J1606" s="7"/>
      <c r="K1606" s="3"/>
    </row>
    <row r="1607" spans="7:11" x14ac:dyDescent="0.25">
      <c r="G1607" s="7"/>
      <c r="H1607" s="7"/>
      <c r="I1607" s="7"/>
      <c r="J1607" s="7"/>
      <c r="K1607" s="3"/>
    </row>
    <row r="1608" spans="7:11" x14ac:dyDescent="0.25">
      <c r="G1608" s="7"/>
      <c r="H1608" s="7"/>
      <c r="I1608" s="7"/>
      <c r="J1608" s="7"/>
      <c r="K1608" s="3"/>
    </row>
    <row r="1609" spans="7:11" x14ac:dyDescent="0.25">
      <c r="G1609" s="7"/>
      <c r="H1609" s="7"/>
      <c r="I1609" s="7"/>
      <c r="J1609" s="7"/>
      <c r="K1609" s="3"/>
    </row>
    <row r="1610" spans="7:11" x14ac:dyDescent="0.25">
      <c r="G1610" s="7"/>
      <c r="H1610" s="7"/>
      <c r="I1610" s="7"/>
      <c r="J1610" s="7"/>
      <c r="K1610" s="3"/>
    </row>
    <row r="1611" spans="7:11" x14ac:dyDescent="0.25">
      <c r="G1611" s="7"/>
      <c r="H1611" s="7"/>
      <c r="I1611" s="7"/>
      <c r="J1611" s="7"/>
      <c r="K1611" s="3"/>
    </row>
    <row r="1612" spans="7:11" x14ac:dyDescent="0.25">
      <c r="G1612" s="7"/>
      <c r="H1612" s="7"/>
      <c r="I1612" s="7"/>
      <c r="J1612" s="7"/>
      <c r="K1612" s="3"/>
    </row>
    <row r="1613" spans="7:11" x14ac:dyDescent="0.25">
      <c r="G1613" s="7"/>
      <c r="H1613" s="7"/>
      <c r="I1613" s="7"/>
      <c r="J1613" s="7"/>
      <c r="K1613" s="3"/>
    </row>
    <row r="1614" spans="7:11" x14ac:dyDescent="0.25">
      <c r="G1614" s="7"/>
      <c r="H1614" s="7"/>
      <c r="I1614" s="7"/>
      <c r="J1614" s="7"/>
      <c r="K1614" s="3"/>
    </row>
    <row r="1615" spans="7:11" x14ac:dyDescent="0.25">
      <c r="G1615" s="7"/>
      <c r="H1615" s="7"/>
      <c r="I1615" s="7"/>
      <c r="J1615" s="7"/>
      <c r="K1615" s="3"/>
    </row>
    <row r="1616" spans="7:11" x14ac:dyDescent="0.25">
      <c r="G1616" s="7"/>
      <c r="H1616" s="7"/>
      <c r="I1616" s="7"/>
      <c r="J1616" s="7"/>
      <c r="K1616" s="3"/>
    </row>
    <row r="1617" spans="7:11" x14ac:dyDescent="0.25">
      <c r="G1617" s="7"/>
      <c r="H1617" s="7"/>
      <c r="I1617" s="7"/>
      <c r="J1617" s="7"/>
      <c r="K1617" s="3"/>
    </row>
    <row r="1618" spans="7:11" x14ac:dyDescent="0.25">
      <c r="G1618" s="7"/>
      <c r="H1618" s="7"/>
      <c r="I1618" s="7"/>
      <c r="J1618" s="7"/>
      <c r="K1618" s="3"/>
    </row>
    <row r="1619" spans="7:11" x14ac:dyDescent="0.25">
      <c r="G1619" s="7"/>
      <c r="H1619" s="7"/>
      <c r="I1619" s="7"/>
      <c r="J1619" s="7"/>
      <c r="K1619" s="3"/>
    </row>
    <row r="1620" spans="7:11" x14ac:dyDescent="0.25">
      <c r="G1620" s="7"/>
      <c r="H1620" s="7"/>
      <c r="I1620" s="7"/>
      <c r="J1620" s="7"/>
      <c r="K1620" s="3"/>
    </row>
    <row r="1621" spans="7:11" x14ac:dyDescent="0.25">
      <c r="G1621" s="7"/>
      <c r="H1621" s="7"/>
      <c r="I1621" s="7"/>
      <c r="J1621" s="7"/>
      <c r="K1621" s="3"/>
    </row>
    <row r="1622" spans="7:11" x14ac:dyDescent="0.25">
      <c r="G1622" s="7"/>
      <c r="H1622" s="7"/>
      <c r="I1622" s="7"/>
      <c r="J1622" s="7"/>
      <c r="K1622" s="3"/>
    </row>
    <row r="1623" spans="7:11" x14ac:dyDescent="0.25">
      <c r="G1623" s="7"/>
      <c r="H1623" s="7"/>
      <c r="I1623" s="7"/>
      <c r="J1623" s="7"/>
      <c r="K1623" s="3"/>
    </row>
    <row r="1624" spans="7:11" x14ac:dyDescent="0.25">
      <c r="G1624" s="7"/>
      <c r="H1624" s="7"/>
      <c r="I1624" s="7"/>
      <c r="J1624" s="7"/>
      <c r="K1624" s="3"/>
    </row>
    <row r="1625" spans="7:11" x14ac:dyDescent="0.25">
      <c r="G1625" s="7"/>
      <c r="H1625" s="7"/>
      <c r="I1625" s="7"/>
      <c r="J1625" s="7"/>
      <c r="K1625" s="3"/>
    </row>
    <row r="1626" spans="7:11" x14ac:dyDescent="0.25">
      <c r="G1626" s="7"/>
      <c r="H1626" s="7"/>
      <c r="I1626" s="7"/>
      <c r="J1626" s="7"/>
      <c r="K1626" s="3"/>
    </row>
    <row r="1627" spans="7:11" x14ac:dyDescent="0.25">
      <c r="G1627" s="7"/>
      <c r="H1627" s="7"/>
      <c r="I1627" s="7"/>
      <c r="J1627" s="7"/>
      <c r="K1627" s="3"/>
    </row>
    <row r="1628" spans="7:11" x14ac:dyDescent="0.25">
      <c r="G1628" s="7"/>
      <c r="H1628" s="7"/>
      <c r="I1628" s="7"/>
      <c r="J1628" s="7"/>
      <c r="K1628" s="3"/>
    </row>
    <row r="1629" spans="7:11" x14ac:dyDescent="0.25">
      <c r="G1629" s="7"/>
      <c r="H1629" s="7"/>
      <c r="I1629" s="7"/>
      <c r="J1629" s="7"/>
      <c r="K1629" s="3"/>
    </row>
    <row r="1630" spans="7:11" x14ac:dyDescent="0.25">
      <c r="G1630" s="7"/>
      <c r="H1630" s="7"/>
      <c r="I1630" s="7"/>
      <c r="J1630" s="7"/>
      <c r="K1630" s="3"/>
    </row>
    <row r="1631" spans="7:11" x14ac:dyDescent="0.25">
      <c r="G1631" s="7"/>
      <c r="H1631" s="7"/>
      <c r="I1631" s="7"/>
      <c r="J1631" s="7"/>
      <c r="K1631" s="3"/>
    </row>
    <row r="1632" spans="7:11" x14ac:dyDescent="0.25">
      <c r="G1632" s="7"/>
      <c r="H1632" s="7"/>
      <c r="I1632" s="7"/>
      <c r="J1632" s="7"/>
      <c r="K1632" s="3"/>
    </row>
    <row r="1633" spans="7:11" x14ac:dyDescent="0.25">
      <c r="G1633" s="7"/>
      <c r="H1633" s="7"/>
      <c r="I1633" s="7"/>
      <c r="J1633" s="7"/>
      <c r="K1633" s="3"/>
    </row>
    <row r="1634" spans="7:11" x14ac:dyDescent="0.25">
      <c r="G1634" s="7"/>
      <c r="H1634" s="7"/>
      <c r="I1634" s="7"/>
      <c r="J1634" s="7"/>
      <c r="K1634" s="3"/>
    </row>
    <row r="1635" spans="7:11" x14ac:dyDescent="0.25">
      <c r="G1635" s="7"/>
      <c r="H1635" s="7"/>
      <c r="I1635" s="7"/>
      <c r="J1635" s="7"/>
      <c r="K1635" s="3"/>
    </row>
    <row r="1636" spans="7:11" x14ac:dyDescent="0.25">
      <c r="G1636" s="7"/>
      <c r="H1636" s="7"/>
      <c r="I1636" s="7"/>
      <c r="J1636" s="7"/>
      <c r="K1636" s="3"/>
    </row>
    <row r="1637" spans="7:11" x14ac:dyDescent="0.25">
      <c r="G1637" s="7"/>
      <c r="H1637" s="7"/>
      <c r="I1637" s="7"/>
      <c r="J1637" s="7"/>
      <c r="K1637" s="3"/>
    </row>
    <row r="1638" spans="7:11" x14ac:dyDescent="0.25">
      <c r="G1638" s="7"/>
      <c r="H1638" s="7"/>
      <c r="I1638" s="7"/>
      <c r="J1638" s="7"/>
      <c r="K1638" s="3"/>
    </row>
    <row r="1639" spans="7:11" x14ac:dyDescent="0.25">
      <c r="G1639" s="7"/>
      <c r="H1639" s="7"/>
      <c r="I1639" s="7"/>
      <c r="J1639" s="7"/>
      <c r="K1639" s="3"/>
    </row>
    <row r="1640" spans="7:11" x14ac:dyDescent="0.25">
      <c r="G1640" s="7"/>
      <c r="H1640" s="7"/>
      <c r="I1640" s="7"/>
      <c r="J1640" s="7"/>
      <c r="K1640" s="3"/>
    </row>
    <row r="1641" spans="7:11" x14ac:dyDescent="0.25">
      <c r="G1641" s="7"/>
      <c r="H1641" s="7"/>
      <c r="I1641" s="7"/>
      <c r="J1641" s="7"/>
      <c r="K1641" s="3"/>
    </row>
    <row r="1642" spans="7:11" x14ac:dyDescent="0.25">
      <c r="G1642" s="7"/>
      <c r="H1642" s="7"/>
      <c r="I1642" s="7"/>
      <c r="J1642" s="7"/>
      <c r="K1642" s="3"/>
    </row>
    <row r="1643" spans="7:11" x14ac:dyDescent="0.25">
      <c r="G1643" s="7"/>
      <c r="H1643" s="7"/>
      <c r="I1643" s="7"/>
      <c r="J1643" s="7"/>
      <c r="K1643" s="3"/>
    </row>
    <row r="1644" spans="7:11" x14ac:dyDescent="0.25">
      <c r="G1644" s="7"/>
      <c r="H1644" s="7"/>
      <c r="I1644" s="7"/>
      <c r="J1644" s="7"/>
      <c r="K1644" s="3"/>
    </row>
    <row r="1645" spans="7:11" x14ac:dyDescent="0.25">
      <c r="G1645" s="7"/>
      <c r="H1645" s="7"/>
      <c r="I1645" s="7"/>
      <c r="J1645" s="7"/>
      <c r="K1645" s="3"/>
    </row>
    <row r="1646" spans="7:11" x14ac:dyDescent="0.25">
      <c r="G1646" s="7"/>
      <c r="H1646" s="7"/>
      <c r="I1646" s="7"/>
      <c r="J1646" s="7"/>
      <c r="K1646" s="3"/>
    </row>
    <row r="1647" spans="7:11" x14ac:dyDescent="0.25">
      <c r="G1647" s="7"/>
      <c r="H1647" s="7"/>
      <c r="I1647" s="7"/>
      <c r="J1647" s="7"/>
      <c r="K1647" s="3"/>
    </row>
    <row r="1648" spans="7:11" x14ac:dyDescent="0.25">
      <c r="G1648" s="7"/>
      <c r="H1648" s="7"/>
      <c r="I1648" s="7"/>
      <c r="J1648" s="7"/>
      <c r="K1648" s="3"/>
    </row>
    <row r="1649" spans="7:11" x14ac:dyDescent="0.25">
      <c r="G1649" s="7"/>
      <c r="H1649" s="7"/>
      <c r="I1649" s="7"/>
      <c r="J1649" s="7"/>
      <c r="K1649" s="3"/>
    </row>
    <row r="1650" spans="7:11" x14ac:dyDescent="0.25">
      <c r="G1650" s="7"/>
      <c r="H1650" s="7"/>
      <c r="I1650" s="7"/>
      <c r="J1650" s="7"/>
      <c r="K1650" s="3"/>
    </row>
    <row r="1651" spans="7:11" x14ac:dyDescent="0.25">
      <c r="G1651" s="7"/>
      <c r="H1651" s="7"/>
      <c r="I1651" s="7"/>
      <c r="J1651" s="7"/>
      <c r="K1651" s="3"/>
    </row>
    <row r="1652" spans="7:11" x14ac:dyDescent="0.25">
      <c r="G1652" s="7"/>
      <c r="H1652" s="7"/>
      <c r="I1652" s="7"/>
      <c r="J1652" s="7"/>
      <c r="K1652" s="3"/>
    </row>
    <row r="1653" spans="7:11" x14ac:dyDescent="0.25">
      <c r="G1653" s="7"/>
      <c r="H1653" s="7"/>
      <c r="I1653" s="7"/>
      <c r="J1653" s="7"/>
      <c r="K1653" s="3"/>
    </row>
    <row r="1654" spans="7:11" x14ac:dyDescent="0.25">
      <c r="G1654" s="7"/>
      <c r="H1654" s="7"/>
      <c r="I1654" s="7"/>
      <c r="J1654" s="7"/>
      <c r="K1654" s="3"/>
    </row>
    <row r="1655" spans="7:11" x14ac:dyDescent="0.25">
      <c r="G1655" s="7"/>
      <c r="H1655" s="7"/>
      <c r="I1655" s="7"/>
      <c r="J1655" s="7"/>
      <c r="K1655" s="3"/>
    </row>
    <row r="1656" spans="7:11" x14ac:dyDescent="0.25">
      <c r="G1656" s="7"/>
      <c r="H1656" s="7"/>
      <c r="I1656" s="7"/>
      <c r="J1656" s="7"/>
      <c r="K1656" s="3"/>
    </row>
    <row r="1657" spans="7:11" x14ac:dyDescent="0.25">
      <c r="G1657" s="7"/>
      <c r="H1657" s="7"/>
      <c r="I1657" s="7"/>
      <c r="J1657" s="7"/>
      <c r="K1657" s="3"/>
    </row>
    <row r="1658" spans="7:11" x14ac:dyDescent="0.25">
      <c r="G1658" s="7"/>
      <c r="H1658" s="7"/>
      <c r="I1658" s="7"/>
      <c r="J1658" s="7"/>
      <c r="K1658" s="3"/>
    </row>
    <row r="1659" spans="7:11" x14ac:dyDescent="0.25">
      <c r="G1659" s="7"/>
      <c r="H1659" s="7"/>
      <c r="I1659" s="7"/>
      <c r="J1659" s="7"/>
      <c r="K1659" s="3"/>
    </row>
    <row r="1660" spans="7:11" x14ac:dyDescent="0.25">
      <c r="G1660" s="7"/>
      <c r="H1660" s="7"/>
      <c r="I1660" s="7"/>
      <c r="J1660" s="7"/>
      <c r="K1660" s="3"/>
    </row>
    <row r="1661" spans="7:11" x14ac:dyDescent="0.25">
      <c r="G1661" s="7"/>
      <c r="H1661" s="7"/>
      <c r="I1661" s="7"/>
      <c r="J1661" s="7"/>
      <c r="K1661" s="3"/>
    </row>
    <row r="1662" spans="7:11" x14ac:dyDescent="0.25">
      <c r="G1662" s="7"/>
      <c r="H1662" s="7"/>
      <c r="I1662" s="7"/>
      <c r="J1662" s="7"/>
      <c r="K1662" s="3"/>
    </row>
    <row r="1663" spans="7:11" x14ac:dyDescent="0.25">
      <c r="G1663" s="7"/>
      <c r="H1663" s="7"/>
      <c r="I1663" s="7"/>
      <c r="J1663" s="7"/>
      <c r="K1663" s="3"/>
    </row>
    <row r="1664" spans="7:11" x14ac:dyDescent="0.25">
      <c r="G1664" s="7"/>
      <c r="H1664" s="7"/>
      <c r="I1664" s="7"/>
      <c r="J1664" s="7"/>
      <c r="K1664" s="3"/>
    </row>
    <row r="1665" spans="7:11" x14ac:dyDescent="0.25">
      <c r="G1665" s="7"/>
      <c r="H1665" s="7"/>
      <c r="I1665" s="7"/>
      <c r="J1665" s="7"/>
      <c r="K1665" s="3"/>
    </row>
    <row r="1666" spans="7:11" x14ac:dyDescent="0.25">
      <c r="G1666" s="7"/>
      <c r="H1666" s="7"/>
      <c r="I1666" s="7"/>
      <c r="J1666" s="7"/>
      <c r="K1666" s="3"/>
    </row>
    <row r="1667" spans="7:11" x14ac:dyDescent="0.25">
      <c r="G1667" s="7"/>
      <c r="H1667" s="7"/>
      <c r="I1667" s="7"/>
      <c r="J1667" s="7"/>
      <c r="K1667" s="3"/>
    </row>
    <row r="1668" spans="7:11" x14ac:dyDescent="0.25">
      <c r="G1668" s="7"/>
      <c r="H1668" s="7"/>
      <c r="I1668" s="7"/>
      <c r="J1668" s="7"/>
      <c r="K1668" s="3"/>
    </row>
    <row r="1669" spans="7:11" x14ac:dyDescent="0.25">
      <c r="G1669" s="7"/>
      <c r="H1669" s="7"/>
      <c r="I1669" s="7"/>
      <c r="J1669" s="7"/>
      <c r="K1669" s="3"/>
    </row>
    <row r="1670" spans="7:11" x14ac:dyDescent="0.25">
      <c r="G1670" s="7"/>
      <c r="H1670" s="7"/>
      <c r="I1670" s="7"/>
      <c r="J1670" s="7"/>
      <c r="K1670" s="3"/>
    </row>
    <row r="1671" spans="7:11" x14ac:dyDescent="0.25">
      <c r="G1671" s="7"/>
      <c r="H1671" s="7"/>
      <c r="I1671" s="7"/>
      <c r="J1671" s="7"/>
      <c r="K1671" s="3"/>
    </row>
    <row r="1672" spans="7:11" x14ac:dyDescent="0.25">
      <c r="G1672" s="7"/>
      <c r="H1672" s="7"/>
      <c r="I1672" s="7"/>
      <c r="J1672" s="7"/>
      <c r="K1672" s="3"/>
    </row>
    <row r="1673" spans="7:11" x14ac:dyDescent="0.25">
      <c r="G1673" s="7"/>
      <c r="H1673" s="7"/>
      <c r="I1673" s="7"/>
      <c r="J1673" s="7"/>
      <c r="K1673" s="3"/>
    </row>
    <row r="1674" spans="7:11" x14ac:dyDescent="0.25">
      <c r="G1674" s="7"/>
      <c r="H1674" s="7"/>
      <c r="I1674" s="7"/>
      <c r="J1674" s="7"/>
      <c r="K1674" s="3"/>
    </row>
    <row r="1675" spans="7:11" x14ac:dyDescent="0.25">
      <c r="G1675" s="7"/>
      <c r="H1675" s="7"/>
      <c r="I1675" s="7"/>
      <c r="J1675" s="7"/>
      <c r="K1675" s="3"/>
    </row>
    <row r="1676" spans="7:11" x14ac:dyDescent="0.25">
      <c r="G1676" s="7"/>
      <c r="H1676" s="7"/>
      <c r="I1676" s="7"/>
      <c r="J1676" s="7"/>
      <c r="K1676" s="3"/>
    </row>
    <row r="1677" spans="7:11" x14ac:dyDescent="0.25">
      <c r="G1677" s="7"/>
      <c r="H1677" s="7"/>
      <c r="I1677" s="7"/>
      <c r="J1677" s="7"/>
      <c r="K1677" s="3"/>
    </row>
    <row r="1678" spans="7:11" x14ac:dyDescent="0.25">
      <c r="G1678" s="7"/>
      <c r="H1678" s="7"/>
      <c r="I1678" s="7"/>
      <c r="J1678" s="7"/>
      <c r="K1678" s="3"/>
    </row>
    <row r="1679" spans="7:11" x14ac:dyDescent="0.25">
      <c r="G1679" s="7"/>
      <c r="H1679" s="7"/>
      <c r="I1679" s="7"/>
      <c r="J1679" s="7"/>
      <c r="K1679" s="3"/>
    </row>
    <row r="1680" spans="7:11" x14ac:dyDescent="0.25">
      <c r="G1680" s="7"/>
      <c r="H1680" s="7"/>
      <c r="I1680" s="7"/>
      <c r="J1680" s="7"/>
      <c r="K1680" s="3"/>
    </row>
    <row r="1681" spans="7:11" x14ac:dyDescent="0.25">
      <c r="G1681" s="7"/>
      <c r="H1681" s="7"/>
      <c r="I1681" s="7"/>
      <c r="J1681" s="7"/>
      <c r="K1681" s="3"/>
    </row>
    <row r="1682" spans="7:11" x14ac:dyDescent="0.25">
      <c r="G1682" s="7"/>
      <c r="H1682" s="7"/>
      <c r="I1682" s="7"/>
      <c r="J1682" s="7"/>
      <c r="K1682" s="3"/>
    </row>
    <row r="1683" spans="7:11" x14ac:dyDescent="0.25">
      <c r="G1683" s="7"/>
      <c r="H1683" s="7"/>
      <c r="I1683" s="7"/>
      <c r="J1683" s="7"/>
      <c r="K1683" s="3"/>
    </row>
    <row r="1684" spans="7:11" x14ac:dyDescent="0.25">
      <c r="G1684" s="7"/>
      <c r="H1684" s="7"/>
      <c r="I1684" s="7"/>
      <c r="J1684" s="7"/>
      <c r="K1684" s="3"/>
    </row>
    <row r="1685" spans="7:11" x14ac:dyDescent="0.25">
      <c r="G1685" s="7"/>
      <c r="H1685" s="7"/>
      <c r="I1685" s="7"/>
      <c r="J1685" s="7"/>
      <c r="K1685" s="3"/>
    </row>
    <row r="1686" spans="7:11" x14ac:dyDescent="0.25">
      <c r="G1686" s="7"/>
      <c r="H1686" s="7"/>
      <c r="I1686" s="7"/>
      <c r="J1686" s="7"/>
      <c r="K1686" s="3"/>
    </row>
    <row r="1687" spans="7:11" x14ac:dyDescent="0.25">
      <c r="G1687" s="7"/>
      <c r="H1687" s="7"/>
      <c r="I1687" s="7"/>
      <c r="J1687" s="7"/>
      <c r="K1687" s="3"/>
    </row>
    <row r="1688" spans="7:11" x14ac:dyDescent="0.25">
      <c r="G1688" s="7"/>
      <c r="H1688" s="7"/>
      <c r="I1688" s="7"/>
      <c r="J1688" s="7"/>
      <c r="K1688" s="3"/>
    </row>
    <row r="1689" spans="7:11" x14ac:dyDescent="0.25">
      <c r="G1689" s="7"/>
      <c r="H1689" s="7"/>
      <c r="I1689" s="7"/>
      <c r="J1689" s="7"/>
      <c r="K1689" s="3"/>
    </row>
    <row r="1690" spans="7:11" x14ac:dyDescent="0.25">
      <c r="G1690" s="7"/>
      <c r="H1690" s="7"/>
      <c r="I1690" s="7"/>
      <c r="J1690" s="7"/>
      <c r="K1690" s="3"/>
    </row>
    <row r="1691" spans="7:11" x14ac:dyDescent="0.25">
      <c r="G1691" s="7"/>
      <c r="H1691" s="7"/>
      <c r="I1691" s="7"/>
      <c r="J1691" s="7"/>
      <c r="K1691" s="3"/>
    </row>
    <row r="1692" spans="7:11" x14ac:dyDescent="0.25">
      <c r="G1692" s="7"/>
      <c r="H1692" s="7"/>
      <c r="I1692" s="7"/>
      <c r="J1692" s="7"/>
      <c r="K1692" s="3"/>
    </row>
    <row r="1693" spans="7:11" x14ac:dyDescent="0.25">
      <c r="G1693" s="7"/>
      <c r="H1693" s="7"/>
      <c r="I1693" s="7"/>
      <c r="J1693" s="7"/>
      <c r="K1693" s="3"/>
    </row>
    <row r="1694" spans="7:11" x14ac:dyDescent="0.25">
      <c r="G1694" s="7"/>
      <c r="H1694" s="7"/>
      <c r="I1694" s="7"/>
      <c r="J1694" s="7"/>
      <c r="K1694" s="3"/>
    </row>
    <row r="1695" spans="7:11" x14ac:dyDescent="0.25">
      <c r="G1695" s="7"/>
      <c r="H1695" s="7"/>
      <c r="I1695" s="7"/>
      <c r="J1695" s="7"/>
      <c r="K1695" s="3"/>
    </row>
    <row r="1696" spans="7:11" x14ac:dyDescent="0.25">
      <c r="G1696" s="7"/>
      <c r="H1696" s="7"/>
      <c r="I1696" s="7"/>
      <c r="J1696" s="7"/>
      <c r="K1696" s="3"/>
    </row>
    <row r="1697" spans="7:11" x14ac:dyDescent="0.25">
      <c r="G1697" s="7"/>
      <c r="H1697" s="7"/>
      <c r="I1697" s="7"/>
      <c r="J1697" s="7"/>
      <c r="K1697" s="3"/>
    </row>
    <row r="1698" spans="7:11" x14ac:dyDescent="0.25">
      <c r="G1698" s="7"/>
      <c r="H1698" s="7"/>
      <c r="I1698" s="7"/>
      <c r="J1698" s="7"/>
      <c r="K1698" s="3"/>
    </row>
    <row r="1699" spans="7:11" x14ac:dyDescent="0.25">
      <c r="G1699" s="7"/>
      <c r="H1699" s="7"/>
      <c r="I1699" s="7"/>
      <c r="J1699" s="7"/>
      <c r="K1699" s="3"/>
    </row>
    <row r="1700" spans="7:11" x14ac:dyDescent="0.25">
      <c r="G1700" s="7"/>
      <c r="H1700" s="7"/>
      <c r="I1700" s="7"/>
      <c r="J1700" s="7"/>
      <c r="K1700" s="3"/>
    </row>
    <row r="1701" spans="7:11" x14ac:dyDescent="0.25">
      <c r="G1701" s="7"/>
      <c r="H1701" s="7"/>
      <c r="I1701" s="7"/>
      <c r="J1701" s="7"/>
      <c r="K1701" s="3"/>
    </row>
    <row r="1702" spans="7:11" x14ac:dyDescent="0.25">
      <c r="G1702" s="7"/>
      <c r="H1702" s="7"/>
      <c r="I1702" s="7"/>
      <c r="J1702" s="7"/>
      <c r="K1702" s="3"/>
    </row>
    <row r="1703" spans="7:11" x14ac:dyDescent="0.25">
      <c r="G1703" s="7"/>
      <c r="H1703" s="7"/>
      <c r="I1703" s="7"/>
      <c r="J1703" s="7"/>
      <c r="K1703" s="3"/>
    </row>
    <row r="1704" spans="7:11" x14ac:dyDescent="0.25">
      <c r="G1704" s="7"/>
      <c r="H1704" s="7"/>
      <c r="I1704" s="7"/>
      <c r="J1704" s="7"/>
      <c r="K1704" s="3"/>
    </row>
    <row r="1705" spans="7:11" x14ac:dyDescent="0.25">
      <c r="G1705" s="7"/>
      <c r="H1705" s="7"/>
      <c r="I1705" s="7"/>
      <c r="J1705" s="7"/>
      <c r="K1705" s="3"/>
    </row>
    <row r="1706" spans="7:11" x14ac:dyDescent="0.25">
      <c r="G1706" s="7"/>
      <c r="H1706" s="7"/>
      <c r="I1706" s="7"/>
      <c r="J1706" s="7"/>
      <c r="K1706" s="3"/>
    </row>
    <row r="1707" spans="7:11" x14ac:dyDescent="0.25">
      <c r="G1707" s="7"/>
      <c r="H1707" s="7"/>
      <c r="I1707" s="7"/>
      <c r="J1707" s="7"/>
      <c r="K1707" s="3"/>
    </row>
    <row r="1708" spans="7:11" x14ac:dyDescent="0.25">
      <c r="G1708" s="7"/>
      <c r="H1708" s="7"/>
      <c r="I1708" s="7"/>
      <c r="J1708" s="7"/>
      <c r="K1708" s="3"/>
    </row>
    <row r="1709" spans="7:11" x14ac:dyDescent="0.25">
      <c r="G1709" s="7"/>
      <c r="H1709" s="7"/>
      <c r="I1709" s="7"/>
      <c r="J1709" s="7"/>
      <c r="K1709" s="3"/>
    </row>
    <row r="1710" spans="7:11" x14ac:dyDescent="0.25">
      <c r="G1710" s="7"/>
      <c r="H1710" s="7"/>
      <c r="I1710" s="7"/>
      <c r="J1710" s="7"/>
      <c r="K1710" s="3"/>
    </row>
    <row r="1711" spans="7:11" x14ac:dyDescent="0.25">
      <c r="G1711" s="7"/>
      <c r="H1711" s="7"/>
      <c r="I1711" s="7"/>
      <c r="J1711" s="7"/>
      <c r="K1711" s="3"/>
    </row>
    <row r="1712" spans="7:11" x14ac:dyDescent="0.25">
      <c r="G1712" s="7"/>
      <c r="H1712" s="7"/>
      <c r="I1712" s="7"/>
      <c r="J1712" s="7"/>
      <c r="K1712" s="3"/>
    </row>
    <row r="1713" spans="7:11" x14ac:dyDescent="0.25">
      <c r="G1713" s="7"/>
      <c r="H1713" s="7"/>
      <c r="I1713" s="7"/>
      <c r="J1713" s="7"/>
      <c r="K1713" s="3"/>
    </row>
    <row r="1714" spans="7:11" x14ac:dyDescent="0.25">
      <c r="G1714" s="7"/>
      <c r="H1714" s="7"/>
      <c r="I1714" s="7"/>
      <c r="J1714" s="7"/>
      <c r="K1714" s="3"/>
    </row>
    <row r="1715" spans="7:11" x14ac:dyDescent="0.25">
      <c r="G1715" s="7"/>
      <c r="H1715" s="7"/>
      <c r="I1715" s="7"/>
      <c r="J1715" s="7"/>
      <c r="K1715" s="3"/>
    </row>
    <row r="1716" spans="7:11" x14ac:dyDescent="0.25">
      <c r="G1716" s="7"/>
      <c r="H1716" s="7"/>
      <c r="I1716" s="7"/>
      <c r="J1716" s="7"/>
      <c r="K1716" s="3"/>
    </row>
    <row r="1717" spans="7:11" x14ac:dyDescent="0.25">
      <c r="G1717" s="7"/>
      <c r="H1717" s="7"/>
      <c r="I1717" s="7"/>
      <c r="J1717" s="7"/>
      <c r="K1717" s="3"/>
    </row>
    <row r="1718" spans="7:11" x14ac:dyDescent="0.25">
      <c r="G1718" s="7"/>
      <c r="H1718" s="7"/>
      <c r="I1718" s="7"/>
      <c r="J1718" s="7"/>
      <c r="K1718" s="3"/>
    </row>
    <row r="1719" spans="7:11" x14ac:dyDescent="0.25">
      <c r="G1719" s="7"/>
      <c r="H1719" s="7"/>
      <c r="I1719" s="7"/>
      <c r="J1719" s="7"/>
      <c r="K1719" s="3"/>
    </row>
    <row r="1720" spans="7:11" x14ac:dyDescent="0.25">
      <c r="G1720" s="7"/>
      <c r="H1720" s="7"/>
      <c r="I1720" s="7"/>
      <c r="J1720" s="7"/>
      <c r="K1720" s="3"/>
    </row>
    <row r="1721" spans="7:11" x14ac:dyDescent="0.25">
      <c r="G1721" s="7"/>
      <c r="H1721" s="7"/>
      <c r="I1721" s="7"/>
      <c r="J1721" s="7"/>
      <c r="K1721" s="3"/>
    </row>
    <row r="1722" spans="7:11" x14ac:dyDescent="0.25">
      <c r="G1722" s="7"/>
      <c r="H1722" s="7"/>
      <c r="I1722" s="7"/>
      <c r="J1722" s="7"/>
      <c r="K1722" s="3"/>
    </row>
    <row r="1723" spans="7:11" x14ac:dyDescent="0.25">
      <c r="G1723" s="7"/>
      <c r="H1723" s="7"/>
      <c r="I1723" s="7"/>
      <c r="J1723" s="7"/>
      <c r="K1723" s="3"/>
    </row>
    <row r="1724" spans="7:11" x14ac:dyDescent="0.25">
      <c r="G1724" s="7"/>
      <c r="H1724" s="7"/>
      <c r="I1724" s="7"/>
      <c r="J1724" s="7"/>
      <c r="K1724" s="3"/>
    </row>
    <row r="1725" spans="7:11" x14ac:dyDescent="0.25">
      <c r="G1725" s="7"/>
      <c r="H1725" s="7"/>
      <c r="I1725" s="7"/>
      <c r="J1725" s="7"/>
      <c r="K1725" s="3"/>
    </row>
    <row r="1726" spans="7:11" x14ac:dyDescent="0.25">
      <c r="G1726" s="7"/>
      <c r="H1726" s="7"/>
      <c r="I1726" s="7"/>
      <c r="J1726" s="7"/>
      <c r="K1726" s="3"/>
    </row>
    <row r="1727" spans="7:11" x14ac:dyDescent="0.25">
      <c r="G1727" s="7"/>
      <c r="H1727" s="7"/>
      <c r="I1727" s="7"/>
      <c r="J1727" s="7"/>
      <c r="K1727" s="3"/>
    </row>
    <row r="1728" spans="7:11" x14ac:dyDescent="0.25">
      <c r="G1728" s="7"/>
      <c r="H1728" s="7"/>
      <c r="I1728" s="7"/>
      <c r="J1728" s="7"/>
      <c r="K1728" s="3"/>
    </row>
    <row r="1729" spans="7:11" x14ac:dyDescent="0.25">
      <c r="G1729" s="7"/>
      <c r="H1729" s="7"/>
      <c r="I1729" s="7"/>
      <c r="J1729" s="7"/>
      <c r="K1729" s="3"/>
    </row>
    <row r="1730" spans="7:11" x14ac:dyDescent="0.25">
      <c r="G1730" s="7"/>
      <c r="H1730" s="7"/>
      <c r="I1730" s="7"/>
      <c r="J1730" s="7"/>
      <c r="K1730" s="3"/>
    </row>
    <row r="1731" spans="7:11" x14ac:dyDescent="0.25">
      <c r="G1731" s="7"/>
      <c r="H1731" s="7"/>
      <c r="I1731" s="7"/>
      <c r="J1731" s="7"/>
      <c r="K1731" s="3"/>
    </row>
    <row r="1732" spans="7:11" x14ac:dyDescent="0.25">
      <c r="G1732" s="7"/>
      <c r="H1732" s="7"/>
      <c r="I1732" s="7"/>
      <c r="J1732" s="7"/>
      <c r="K1732" s="3"/>
    </row>
    <row r="1733" spans="7:11" x14ac:dyDescent="0.25">
      <c r="G1733" s="7"/>
      <c r="H1733" s="7"/>
      <c r="I1733" s="7"/>
      <c r="J1733" s="7"/>
      <c r="K1733" s="3"/>
    </row>
    <row r="1734" spans="7:11" x14ac:dyDescent="0.25">
      <c r="G1734" s="7"/>
      <c r="H1734" s="7"/>
      <c r="I1734" s="7"/>
      <c r="J1734" s="7"/>
      <c r="K1734" s="3"/>
    </row>
    <row r="1735" spans="7:11" x14ac:dyDescent="0.25">
      <c r="G1735" s="7"/>
      <c r="H1735" s="7"/>
      <c r="I1735" s="7"/>
      <c r="J1735" s="7"/>
      <c r="K1735" s="3"/>
    </row>
    <row r="1736" spans="7:11" x14ac:dyDescent="0.25">
      <c r="G1736" s="7"/>
      <c r="H1736" s="7"/>
      <c r="I1736" s="7"/>
      <c r="J1736" s="7"/>
      <c r="K1736" s="3"/>
    </row>
    <row r="1737" spans="7:11" x14ac:dyDescent="0.25">
      <c r="G1737" s="7"/>
      <c r="H1737" s="7"/>
      <c r="I1737" s="7"/>
      <c r="J1737" s="7"/>
      <c r="K1737" s="3"/>
    </row>
    <row r="1738" spans="7:11" x14ac:dyDescent="0.25">
      <c r="G1738" s="7"/>
      <c r="H1738" s="7"/>
      <c r="I1738" s="7"/>
      <c r="J1738" s="7"/>
      <c r="K1738" s="3"/>
    </row>
    <row r="1739" spans="7:11" x14ac:dyDescent="0.25">
      <c r="G1739" s="7"/>
      <c r="H1739" s="7"/>
      <c r="I1739" s="7"/>
      <c r="J1739" s="7"/>
      <c r="K1739" s="3"/>
    </row>
    <row r="1740" spans="7:11" x14ac:dyDescent="0.25">
      <c r="G1740" s="7"/>
      <c r="H1740" s="7"/>
      <c r="I1740" s="7"/>
      <c r="J1740" s="7"/>
      <c r="K1740" s="3"/>
    </row>
    <row r="1741" spans="7:11" x14ac:dyDescent="0.25">
      <c r="G1741" s="7"/>
      <c r="H1741" s="7"/>
      <c r="I1741" s="7"/>
      <c r="J1741" s="7"/>
      <c r="K1741" s="3"/>
    </row>
    <row r="1742" spans="7:11" x14ac:dyDescent="0.25">
      <c r="G1742" s="7"/>
      <c r="H1742" s="7"/>
      <c r="I1742" s="7"/>
      <c r="J1742" s="7"/>
      <c r="K1742" s="3"/>
    </row>
    <row r="1743" spans="7:11" x14ac:dyDescent="0.25">
      <c r="G1743" s="7"/>
      <c r="H1743" s="7"/>
      <c r="I1743" s="7"/>
      <c r="J1743" s="7"/>
      <c r="K1743" s="3"/>
    </row>
    <row r="1744" spans="7:11" x14ac:dyDescent="0.25">
      <c r="G1744" s="7"/>
      <c r="H1744" s="7"/>
      <c r="I1744" s="7"/>
      <c r="J1744" s="7"/>
      <c r="K1744" s="3"/>
    </row>
    <row r="1745" spans="7:11" x14ac:dyDescent="0.25">
      <c r="G1745" s="7"/>
      <c r="H1745" s="7"/>
      <c r="I1745" s="7"/>
      <c r="J1745" s="7"/>
      <c r="K1745" s="3"/>
    </row>
    <row r="1746" spans="7:11" x14ac:dyDescent="0.25">
      <c r="G1746" s="7"/>
      <c r="H1746" s="7"/>
      <c r="I1746" s="7"/>
      <c r="J1746" s="7"/>
      <c r="K1746" s="3"/>
    </row>
    <row r="1747" spans="7:11" x14ac:dyDescent="0.25">
      <c r="G1747" s="7"/>
      <c r="H1747" s="7"/>
      <c r="I1747" s="7"/>
      <c r="J1747" s="7"/>
      <c r="K1747" s="3"/>
    </row>
    <row r="1748" spans="7:11" x14ac:dyDescent="0.25">
      <c r="G1748" s="7"/>
      <c r="H1748" s="7"/>
      <c r="I1748" s="7"/>
      <c r="J1748" s="7"/>
      <c r="K1748" s="3"/>
    </row>
    <row r="1749" spans="7:11" x14ac:dyDescent="0.25">
      <c r="G1749" s="7"/>
      <c r="H1749" s="7"/>
      <c r="I1749" s="7"/>
      <c r="J1749" s="7"/>
      <c r="K1749" s="3"/>
    </row>
    <row r="1750" spans="7:11" x14ac:dyDescent="0.25">
      <c r="G1750" s="7"/>
      <c r="H1750" s="7"/>
      <c r="I1750" s="7"/>
      <c r="J1750" s="7"/>
      <c r="K1750" s="3"/>
    </row>
    <row r="1751" spans="7:11" x14ac:dyDescent="0.25">
      <c r="G1751" s="7"/>
      <c r="H1751" s="7"/>
      <c r="I1751" s="7"/>
      <c r="J1751" s="7"/>
      <c r="K1751" s="3"/>
    </row>
    <row r="1752" spans="7:11" x14ac:dyDescent="0.25">
      <c r="G1752" s="7"/>
      <c r="H1752" s="7"/>
      <c r="I1752" s="7"/>
      <c r="J1752" s="7"/>
      <c r="K1752" s="3"/>
    </row>
    <row r="1753" spans="7:11" x14ac:dyDescent="0.25">
      <c r="G1753" s="7"/>
      <c r="H1753" s="7"/>
      <c r="I1753" s="7"/>
      <c r="J1753" s="7"/>
      <c r="K1753" s="3"/>
    </row>
    <row r="1754" spans="7:11" x14ac:dyDescent="0.25">
      <c r="G1754" s="7"/>
      <c r="H1754" s="7"/>
      <c r="I1754" s="7"/>
      <c r="J1754" s="7"/>
      <c r="K1754" s="3"/>
    </row>
    <row r="1755" spans="7:11" x14ac:dyDescent="0.25">
      <c r="G1755" s="7"/>
      <c r="H1755" s="7"/>
      <c r="I1755" s="7"/>
      <c r="J1755" s="7"/>
      <c r="K1755" s="3"/>
    </row>
    <row r="1756" spans="7:11" x14ac:dyDescent="0.25">
      <c r="G1756" s="7"/>
      <c r="H1756" s="7"/>
      <c r="I1756" s="7"/>
      <c r="J1756" s="7"/>
      <c r="K1756" s="3"/>
    </row>
    <row r="1757" spans="7:11" x14ac:dyDescent="0.25">
      <c r="G1757" s="7"/>
      <c r="H1757" s="7"/>
      <c r="I1757" s="7"/>
      <c r="J1757" s="7"/>
      <c r="K1757" s="3"/>
    </row>
    <row r="1758" spans="7:11" x14ac:dyDescent="0.25">
      <c r="G1758" s="7"/>
      <c r="H1758" s="7"/>
      <c r="I1758" s="7"/>
      <c r="J1758" s="7"/>
      <c r="K1758" s="3"/>
    </row>
    <row r="1759" spans="7:11" x14ac:dyDescent="0.25">
      <c r="G1759" s="7"/>
      <c r="H1759" s="7"/>
      <c r="I1759" s="7"/>
      <c r="J1759" s="7"/>
      <c r="K1759" s="3"/>
    </row>
    <row r="1760" spans="7:11" x14ac:dyDescent="0.25">
      <c r="G1760" s="7"/>
      <c r="H1760" s="7"/>
      <c r="I1760" s="7"/>
      <c r="J1760" s="7"/>
      <c r="K1760" s="3"/>
    </row>
    <row r="1761" spans="7:11" x14ac:dyDescent="0.25">
      <c r="G1761" s="7"/>
      <c r="H1761" s="7"/>
      <c r="I1761" s="7"/>
      <c r="J1761" s="7"/>
      <c r="K1761" s="3"/>
    </row>
    <row r="1762" spans="7:11" x14ac:dyDescent="0.25">
      <c r="G1762" s="7"/>
      <c r="H1762" s="7"/>
      <c r="I1762" s="7"/>
      <c r="J1762" s="7"/>
      <c r="K1762" s="3"/>
    </row>
    <row r="1763" spans="7:11" x14ac:dyDescent="0.25">
      <c r="G1763" s="7"/>
      <c r="H1763" s="7"/>
      <c r="I1763" s="7"/>
      <c r="J1763" s="7"/>
      <c r="K1763" s="3"/>
    </row>
    <row r="1764" spans="7:11" x14ac:dyDescent="0.25">
      <c r="G1764" s="7"/>
      <c r="H1764" s="7"/>
      <c r="I1764" s="7"/>
      <c r="J1764" s="7"/>
      <c r="K1764" s="3"/>
    </row>
    <row r="1765" spans="7:11" x14ac:dyDescent="0.25">
      <c r="G1765" s="7"/>
      <c r="H1765" s="7"/>
      <c r="I1765" s="7"/>
      <c r="J1765" s="7"/>
      <c r="K1765" s="3"/>
    </row>
    <row r="1766" spans="7:11" x14ac:dyDescent="0.25">
      <c r="G1766" s="7"/>
      <c r="H1766" s="7"/>
      <c r="I1766" s="7"/>
      <c r="J1766" s="7"/>
      <c r="K1766" s="3"/>
    </row>
    <row r="1767" spans="7:11" x14ac:dyDescent="0.25">
      <c r="G1767" s="7"/>
      <c r="H1767" s="7"/>
      <c r="I1767" s="7"/>
      <c r="J1767" s="7"/>
      <c r="K1767" s="3"/>
    </row>
    <row r="1768" spans="7:11" x14ac:dyDescent="0.25">
      <c r="G1768" s="7"/>
      <c r="H1768" s="7"/>
      <c r="I1768" s="7"/>
      <c r="J1768" s="7"/>
      <c r="K1768" s="3"/>
    </row>
    <row r="1769" spans="7:11" x14ac:dyDescent="0.25">
      <c r="G1769" s="7"/>
      <c r="H1769" s="7"/>
      <c r="I1769" s="7"/>
      <c r="J1769" s="7"/>
      <c r="K1769" s="3"/>
    </row>
    <row r="1770" spans="7:11" x14ac:dyDescent="0.25">
      <c r="G1770" s="7"/>
      <c r="H1770" s="7"/>
      <c r="I1770" s="7"/>
      <c r="J1770" s="7"/>
      <c r="K1770" s="3"/>
    </row>
    <row r="1771" spans="7:11" x14ac:dyDescent="0.25">
      <c r="G1771" s="7"/>
      <c r="H1771" s="7"/>
      <c r="I1771" s="7"/>
      <c r="J1771" s="7"/>
      <c r="K1771" s="3"/>
    </row>
    <row r="1772" spans="7:11" x14ac:dyDescent="0.25">
      <c r="G1772" s="7"/>
      <c r="H1772" s="7"/>
      <c r="I1772" s="7"/>
      <c r="J1772" s="7"/>
      <c r="K1772" s="3"/>
    </row>
    <row r="1773" spans="7:11" x14ac:dyDescent="0.25">
      <c r="G1773" s="7"/>
      <c r="H1773" s="7"/>
      <c r="I1773" s="7"/>
      <c r="J1773" s="7"/>
      <c r="K1773" s="3"/>
    </row>
    <row r="1774" spans="7:11" x14ac:dyDescent="0.25">
      <c r="G1774" s="7"/>
      <c r="H1774" s="7"/>
      <c r="I1774" s="7"/>
      <c r="J1774" s="7"/>
      <c r="K1774" s="3"/>
    </row>
    <row r="1775" spans="7:11" x14ac:dyDescent="0.25">
      <c r="G1775" s="7"/>
      <c r="H1775" s="7"/>
      <c r="I1775" s="7"/>
      <c r="J1775" s="7"/>
      <c r="K1775" s="3"/>
    </row>
    <row r="1776" spans="7:11" x14ac:dyDescent="0.25">
      <c r="G1776" s="7"/>
      <c r="H1776" s="7"/>
      <c r="I1776" s="7"/>
      <c r="J1776" s="7"/>
      <c r="K1776" s="3"/>
    </row>
    <row r="1777" spans="7:11" x14ac:dyDescent="0.25">
      <c r="G1777" s="7"/>
      <c r="H1777" s="7"/>
      <c r="I1777" s="7"/>
      <c r="J1777" s="7"/>
      <c r="K1777" s="3"/>
    </row>
    <row r="1778" spans="7:11" x14ac:dyDescent="0.25">
      <c r="G1778" s="7"/>
      <c r="H1778" s="7"/>
      <c r="I1778" s="7"/>
      <c r="J1778" s="7"/>
      <c r="K1778" s="3"/>
    </row>
    <row r="1779" spans="7:11" x14ac:dyDescent="0.25">
      <c r="G1779" s="7"/>
      <c r="H1779" s="7"/>
      <c r="I1779" s="7"/>
      <c r="J1779" s="7"/>
      <c r="K1779" s="3"/>
    </row>
    <row r="1780" spans="7:11" x14ac:dyDescent="0.25">
      <c r="G1780" s="7"/>
      <c r="H1780" s="7"/>
      <c r="I1780" s="7"/>
      <c r="J1780" s="7"/>
      <c r="K1780" s="3"/>
    </row>
    <row r="1781" spans="7:11" x14ac:dyDescent="0.25">
      <c r="G1781" s="7"/>
      <c r="H1781" s="7"/>
      <c r="I1781" s="7"/>
      <c r="J1781" s="7"/>
      <c r="K1781" s="3"/>
    </row>
    <row r="1782" spans="7:11" x14ac:dyDescent="0.25">
      <c r="G1782" s="7"/>
      <c r="H1782" s="7"/>
      <c r="I1782" s="7"/>
      <c r="J1782" s="7"/>
      <c r="K1782" s="3"/>
    </row>
    <row r="1783" spans="7:11" x14ac:dyDescent="0.25">
      <c r="G1783" s="7"/>
      <c r="H1783" s="7"/>
      <c r="I1783" s="7"/>
      <c r="J1783" s="7"/>
      <c r="K1783" s="3"/>
    </row>
    <row r="1784" spans="7:11" x14ac:dyDescent="0.25">
      <c r="G1784" s="7"/>
      <c r="H1784" s="7"/>
      <c r="I1784" s="7"/>
      <c r="J1784" s="7"/>
      <c r="K1784" s="3"/>
    </row>
    <row r="1785" spans="7:11" x14ac:dyDescent="0.25">
      <c r="G1785" s="7"/>
      <c r="H1785" s="7"/>
      <c r="I1785" s="7"/>
      <c r="J1785" s="7"/>
      <c r="K1785" s="3"/>
    </row>
    <row r="1786" spans="7:11" x14ac:dyDescent="0.25">
      <c r="G1786" s="7"/>
      <c r="H1786" s="7"/>
      <c r="I1786" s="7"/>
      <c r="J1786" s="7"/>
      <c r="K1786" s="3"/>
    </row>
    <row r="1787" spans="7:11" x14ac:dyDescent="0.25">
      <c r="G1787" s="7"/>
      <c r="H1787" s="7"/>
      <c r="I1787" s="7"/>
      <c r="J1787" s="7"/>
      <c r="K1787" s="3"/>
    </row>
    <row r="1788" spans="7:11" x14ac:dyDescent="0.25">
      <c r="G1788" s="7"/>
      <c r="H1788" s="7"/>
      <c r="I1788" s="7"/>
      <c r="J1788" s="7"/>
      <c r="K1788" s="3"/>
    </row>
    <row r="1789" spans="7:11" x14ac:dyDescent="0.25">
      <c r="G1789" s="7"/>
      <c r="H1789" s="7"/>
      <c r="I1789" s="7"/>
      <c r="J1789" s="7"/>
      <c r="K1789" s="3"/>
    </row>
    <row r="1790" spans="7:11" x14ac:dyDescent="0.25">
      <c r="G1790" s="7"/>
      <c r="H1790" s="7"/>
      <c r="I1790" s="7"/>
      <c r="J1790" s="7"/>
      <c r="K1790" s="3"/>
    </row>
    <row r="1791" spans="7:11" x14ac:dyDescent="0.25">
      <c r="G1791" s="7"/>
      <c r="H1791" s="7"/>
      <c r="I1791" s="7"/>
      <c r="J1791" s="7"/>
      <c r="K1791" s="3"/>
    </row>
    <row r="1792" spans="7:11" x14ac:dyDescent="0.25">
      <c r="G1792" s="7"/>
      <c r="H1792" s="7"/>
      <c r="I1792" s="7"/>
      <c r="J1792" s="7"/>
      <c r="K1792" s="3"/>
    </row>
    <row r="1793" spans="7:11" x14ac:dyDescent="0.25">
      <c r="G1793" s="7"/>
      <c r="H1793" s="7"/>
      <c r="I1793" s="7"/>
      <c r="J1793" s="7"/>
      <c r="K1793" s="3"/>
    </row>
    <row r="1794" spans="7:11" x14ac:dyDescent="0.25">
      <c r="G1794" s="7"/>
      <c r="H1794" s="7"/>
      <c r="I1794" s="7"/>
      <c r="J1794" s="7"/>
      <c r="K1794" s="3"/>
    </row>
    <row r="1795" spans="7:11" x14ac:dyDescent="0.25">
      <c r="G1795" s="7"/>
      <c r="H1795" s="7"/>
      <c r="I1795" s="7"/>
      <c r="J1795" s="7"/>
      <c r="K1795" s="3"/>
    </row>
    <row r="1796" spans="7:11" x14ac:dyDescent="0.25">
      <c r="G1796" s="7"/>
      <c r="H1796" s="7"/>
      <c r="I1796" s="7"/>
      <c r="J1796" s="7"/>
      <c r="K1796" s="3"/>
    </row>
    <row r="1797" spans="7:11" x14ac:dyDescent="0.25">
      <c r="G1797" s="7"/>
      <c r="H1797" s="7"/>
      <c r="I1797" s="7"/>
      <c r="J1797" s="7"/>
      <c r="K1797" s="3"/>
    </row>
    <row r="1798" spans="7:11" x14ac:dyDescent="0.25">
      <c r="G1798" s="7"/>
      <c r="H1798" s="7"/>
      <c r="I1798" s="7"/>
      <c r="J1798" s="7"/>
      <c r="K1798" s="3"/>
    </row>
    <row r="1799" spans="7:11" x14ac:dyDescent="0.25">
      <c r="G1799" s="7"/>
      <c r="H1799" s="7"/>
      <c r="I1799" s="7"/>
      <c r="J1799" s="7"/>
      <c r="K1799" s="3"/>
    </row>
    <row r="1800" spans="7:11" x14ac:dyDescent="0.25">
      <c r="G1800" s="7"/>
      <c r="H1800" s="7"/>
      <c r="I1800" s="7"/>
      <c r="J1800" s="7"/>
      <c r="K1800" s="3"/>
    </row>
    <row r="1801" spans="7:11" x14ac:dyDescent="0.25">
      <c r="G1801" s="7"/>
      <c r="H1801" s="7"/>
      <c r="I1801" s="7"/>
      <c r="J1801" s="7"/>
      <c r="K1801" s="3"/>
    </row>
    <row r="1802" spans="7:11" x14ac:dyDescent="0.25">
      <c r="G1802" s="7"/>
      <c r="H1802" s="7"/>
      <c r="I1802" s="7"/>
      <c r="J1802" s="7"/>
      <c r="K1802" s="3"/>
    </row>
    <row r="1803" spans="7:11" x14ac:dyDescent="0.25">
      <c r="G1803" s="7"/>
      <c r="H1803" s="7"/>
      <c r="I1803" s="7"/>
      <c r="J1803" s="7"/>
      <c r="K1803" s="3"/>
    </row>
    <row r="1804" spans="7:11" x14ac:dyDescent="0.25">
      <c r="G1804" s="7"/>
      <c r="H1804" s="7"/>
      <c r="I1804" s="7"/>
      <c r="J1804" s="7"/>
      <c r="K1804" s="3"/>
    </row>
    <row r="1805" spans="7:11" x14ac:dyDescent="0.25">
      <c r="G1805" s="7"/>
      <c r="H1805" s="7"/>
      <c r="I1805" s="7"/>
      <c r="J1805" s="7"/>
      <c r="K1805" s="3"/>
    </row>
    <row r="1806" spans="7:11" x14ac:dyDescent="0.25">
      <c r="G1806" s="7"/>
      <c r="H1806" s="7"/>
      <c r="I1806" s="7"/>
      <c r="J1806" s="7"/>
      <c r="K1806" s="3"/>
    </row>
    <row r="1807" spans="7:11" x14ac:dyDescent="0.25">
      <c r="G1807" s="7"/>
      <c r="H1807" s="7"/>
      <c r="I1807" s="7"/>
      <c r="J1807" s="7"/>
      <c r="K1807" s="3"/>
    </row>
    <row r="1808" spans="7:11" x14ac:dyDescent="0.25">
      <c r="G1808" s="7"/>
      <c r="H1808" s="7"/>
      <c r="I1808" s="7"/>
      <c r="J1808" s="7"/>
      <c r="K1808" s="3"/>
    </row>
    <row r="1809" spans="7:11" x14ac:dyDescent="0.25">
      <c r="G1809" s="7"/>
      <c r="H1809" s="7"/>
      <c r="I1809" s="7"/>
      <c r="J1809" s="7"/>
      <c r="K1809" s="3"/>
    </row>
    <row r="1810" spans="7:11" x14ac:dyDescent="0.25">
      <c r="G1810" s="7"/>
      <c r="H1810" s="7"/>
      <c r="I1810" s="7"/>
      <c r="J1810" s="7"/>
      <c r="K1810" s="3"/>
    </row>
    <row r="1811" spans="7:11" x14ac:dyDescent="0.25">
      <c r="G1811" s="7"/>
      <c r="H1811" s="7"/>
      <c r="I1811" s="7"/>
      <c r="J1811" s="7"/>
      <c r="K1811" s="3"/>
    </row>
    <row r="1812" spans="7:11" x14ac:dyDescent="0.25">
      <c r="G1812" s="7"/>
      <c r="H1812" s="7"/>
      <c r="I1812" s="7"/>
      <c r="J1812" s="7"/>
      <c r="K1812" s="3"/>
    </row>
    <row r="1813" spans="7:11" x14ac:dyDescent="0.25">
      <c r="G1813" s="7"/>
      <c r="H1813" s="7"/>
      <c r="I1813" s="7"/>
      <c r="J1813" s="7"/>
      <c r="K1813" s="3"/>
    </row>
    <row r="1814" spans="7:11" x14ac:dyDescent="0.25">
      <c r="G1814" s="7"/>
      <c r="H1814" s="7"/>
      <c r="I1814" s="7"/>
      <c r="J1814" s="7"/>
      <c r="K1814" s="3"/>
    </row>
    <row r="1815" spans="7:11" x14ac:dyDescent="0.25">
      <c r="G1815" s="7"/>
      <c r="H1815" s="7"/>
      <c r="I1815" s="7"/>
      <c r="J1815" s="7"/>
      <c r="K1815" s="3"/>
    </row>
    <row r="1816" spans="7:11" x14ac:dyDescent="0.25">
      <c r="G1816" s="7"/>
      <c r="H1816" s="7"/>
      <c r="I1816" s="7"/>
      <c r="J1816" s="7"/>
      <c r="K1816" s="3"/>
    </row>
    <row r="1817" spans="7:11" x14ac:dyDescent="0.25">
      <c r="G1817" s="7"/>
      <c r="H1817" s="7"/>
      <c r="I1817" s="7"/>
      <c r="J1817" s="7"/>
      <c r="K1817" s="3"/>
    </row>
    <row r="1818" spans="7:11" x14ac:dyDescent="0.25">
      <c r="G1818" s="7"/>
      <c r="H1818" s="7"/>
      <c r="I1818" s="7"/>
      <c r="J1818" s="7"/>
      <c r="K1818" s="3"/>
    </row>
    <row r="1819" spans="7:11" x14ac:dyDescent="0.25">
      <c r="G1819" s="7"/>
      <c r="H1819" s="7"/>
      <c r="I1819" s="7"/>
      <c r="J1819" s="7"/>
      <c r="K1819" s="3"/>
    </row>
    <row r="1820" spans="7:11" x14ac:dyDescent="0.25">
      <c r="G1820" s="7"/>
      <c r="H1820" s="7"/>
      <c r="I1820" s="7"/>
      <c r="J1820" s="7"/>
      <c r="K1820" s="3"/>
    </row>
    <row r="1821" spans="7:11" x14ac:dyDescent="0.25">
      <c r="G1821" s="7"/>
      <c r="H1821" s="7"/>
      <c r="I1821" s="7"/>
      <c r="J1821" s="7"/>
      <c r="K1821" s="3"/>
    </row>
    <row r="1822" spans="7:11" x14ac:dyDescent="0.25">
      <c r="G1822" s="7"/>
      <c r="H1822" s="7"/>
      <c r="I1822" s="7"/>
      <c r="J1822" s="7"/>
      <c r="K1822" s="3"/>
    </row>
    <row r="1823" spans="7:11" x14ac:dyDescent="0.25">
      <c r="G1823" s="7"/>
      <c r="H1823" s="7"/>
      <c r="I1823" s="7"/>
      <c r="J1823" s="7"/>
      <c r="K1823" s="3"/>
    </row>
    <row r="1824" spans="7:11" x14ac:dyDescent="0.25">
      <c r="G1824" s="7"/>
      <c r="H1824" s="7"/>
      <c r="I1824" s="7"/>
      <c r="J1824" s="7"/>
      <c r="K1824" s="3"/>
    </row>
    <row r="1825" spans="7:11" x14ac:dyDescent="0.25">
      <c r="G1825" s="7"/>
      <c r="H1825" s="7"/>
      <c r="I1825" s="7"/>
      <c r="J1825" s="7"/>
      <c r="K1825" s="3"/>
    </row>
    <row r="1826" spans="7:11" x14ac:dyDescent="0.25">
      <c r="G1826" s="7"/>
      <c r="H1826" s="7"/>
      <c r="I1826" s="7"/>
      <c r="J1826" s="7"/>
      <c r="K1826" s="3"/>
    </row>
    <row r="1827" spans="7:11" x14ac:dyDescent="0.25">
      <c r="G1827" s="7"/>
      <c r="H1827" s="7"/>
      <c r="I1827" s="7"/>
      <c r="J1827" s="7"/>
      <c r="K1827" s="3"/>
    </row>
    <row r="1828" spans="7:11" x14ac:dyDescent="0.25">
      <c r="G1828" s="7"/>
      <c r="H1828" s="7"/>
      <c r="I1828" s="7"/>
      <c r="J1828" s="7"/>
      <c r="K1828" s="3"/>
    </row>
    <row r="1829" spans="7:11" x14ac:dyDescent="0.25">
      <c r="G1829" s="7"/>
      <c r="H1829" s="7"/>
      <c r="I1829" s="7"/>
      <c r="J1829" s="7"/>
      <c r="K1829" s="3"/>
    </row>
    <row r="1830" spans="7:11" x14ac:dyDescent="0.25">
      <c r="G1830" s="7"/>
      <c r="H1830" s="7"/>
      <c r="I1830" s="7"/>
      <c r="J1830" s="7"/>
      <c r="K1830" s="3"/>
    </row>
    <row r="1831" spans="7:11" x14ac:dyDescent="0.25">
      <c r="G1831" s="7"/>
      <c r="H1831" s="7"/>
      <c r="I1831" s="7"/>
      <c r="J1831" s="7"/>
      <c r="K1831" s="3"/>
    </row>
    <row r="1832" spans="7:11" x14ac:dyDescent="0.25">
      <c r="G1832" s="7"/>
      <c r="H1832" s="7"/>
      <c r="I1832" s="7"/>
      <c r="J1832" s="7"/>
      <c r="K1832" s="3"/>
    </row>
    <row r="1833" spans="7:11" x14ac:dyDescent="0.25">
      <c r="G1833" s="7"/>
      <c r="H1833" s="7"/>
      <c r="I1833" s="7"/>
      <c r="J1833" s="7"/>
      <c r="K1833" s="3"/>
    </row>
    <row r="1834" spans="7:11" x14ac:dyDescent="0.25">
      <c r="G1834" s="7"/>
      <c r="H1834" s="7"/>
      <c r="I1834" s="7"/>
      <c r="J1834" s="7"/>
      <c r="K1834" s="3"/>
    </row>
    <row r="1835" spans="7:11" x14ac:dyDescent="0.25">
      <c r="G1835" s="7"/>
      <c r="H1835" s="7"/>
      <c r="I1835" s="7"/>
      <c r="J1835" s="7"/>
      <c r="K1835" s="3"/>
    </row>
    <row r="1836" spans="7:11" x14ac:dyDescent="0.25">
      <c r="G1836" s="7"/>
      <c r="H1836" s="7"/>
      <c r="I1836" s="7"/>
      <c r="J1836" s="7"/>
      <c r="K1836" s="3"/>
    </row>
    <row r="1837" spans="7:11" x14ac:dyDescent="0.25">
      <c r="G1837" s="7"/>
      <c r="H1837" s="7"/>
      <c r="I1837" s="7"/>
      <c r="J1837" s="7"/>
      <c r="K1837" s="3"/>
    </row>
    <row r="1838" spans="7:11" x14ac:dyDescent="0.25">
      <c r="G1838" s="7"/>
      <c r="H1838" s="7"/>
      <c r="I1838" s="7"/>
      <c r="J1838" s="7"/>
      <c r="K1838" s="3"/>
    </row>
    <row r="1839" spans="7:11" x14ac:dyDescent="0.25">
      <c r="G1839" s="7"/>
      <c r="H1839" s="7"/>
      <c r="I1839" s="7"/>
      <c r="J1839" s="7"/>
      <c r="K1839" s="3"/>
    </row>
    <row r="1840" spans="7:11" x14ac:dyDescent="0.25">
      <c r="G1840" s="7"/>
      <c r="H1840" s="7"/>
      <c r="I1840" s="7"/>
      <c r="J1840" s="7"/>
      <c r="K1840" s="3"/>
    </row>
    <row r="1841" spans="7:11" x14ac:dyDescent="0.25">
      <c r="G1841" s="7"/>
      <c r="H1841" s="7"/>
      <c r="I1841" s="7"/>
      <c r="J1841" s="7"/>
      <c r="K1841" s="3"/>
    </row>
    <row r="1842" spans="7:11" x14ac:dyDescent="0.25">
      <c r="G1842" s="7"/>
      <c r="H1842" s="7"/>
      <c r="I1842" s="7"/>
      <c r="J1842" s="7"/>
      <c r="K1842" s="3"/>
    </row>
    <row r="1843" spans="7:11" x14ac:dyDescent="0.25">
      <c r="G1843" s="7"/>
      <c r="H1843" s="7"/>
      <c r="I1843" s="7"/>
      <c r="J1843" s="7"/>
      <c r="K1843" s="3"/>
    </row>
    <row r="1844" spans="7:11" x14ac:dyDescent="0.25">
      <c r="G1844" s="7"/>
      <c r="H1844" s="7"/>
      <c r="I1844" s="7"/>
      <c r="J1844" s="7"/>
      <c r="K1844" s="3"/>
    </row>
    <row r="1845" spans="7:11" x14ac:dyDescent="0.25">
      <c r="G1845" s="7"/>
      <c r="H1845" s="7"/>
      <c r="I1845" s="7"/>
      <c r="J1845" s="7"/>
      <c r="K1845" s="3"/>
    </row>
    <row r="1846" spans="7:11" x14ac:dyDescent="0.25">
      <c r="G1846" s="7"/>
      <c r="H1846" s="7"/>
      <c r="I1846" s="7"/>
      <c r="J1846" s="7"/>
      <c r="K1846" s="3"/>
    </row>
    <row r="1847" spans="7:11" x14ac:dyDescent="0.25">
      <c r="G1847" s="7"/>
      <c r="H1847" s="7"/>
      <c r="I1847" s="7"/>
      <c r="J1847" s="7"/>
      <c r="K1847" s="3"/>
    </row>
    <row r="1848" spans="7:11" x14ac:dyDescent="0.25">
      <c r="G1848" s="7"/>
      <c r="H1848" s="7"/>
      <c r="I1848" s="7"/>
      <c r="J1848" s="7"/>
      <c r="K1848" s="3"/>
    </row>
    <row r="1849" spans="7:11" x14ac:dyDescent="0.25">
      <c r="G1849" s="7"/>
      <c r="H1849" s="7"/>
      <c r="I1849" s="7"/>
      <c r="J1849" s="7"/>
      <c r="K1849" s="3"/>
    </row>
    <row r="1850" spans="7:11" x14ac:dyDescent="0.25">
      <c r="G1850" s="7"/>
      <c r="H1850" s="7"/>
      <c r="I1850" s="7"/>
      <c r="J1850" s="7"/>
      <c r="K1850" s="3"/>
    </row>
    <row r="1851" spans="7:11" x14ac:dyDescent="0.25">
      <c r="G1851" s="7"/>
      <c r="H1851" s="7"/>
      <c r="I1851" s="7"/>
      <c r="J1851" s="7"/>
      <c r="K1851" s="3"/>
    </row>
    <row r="1852" spans="7:11" x14ac:dyDescent="0.25">
      <c r="G1852" s="7"/>
      <c r="H1852" s="7"/>
      <c r="I1852" s="7"/>
      <c r="J1852" s="7"/>
      <c r="K1852" s="3"/>
    </row>
    <row r="1853" spans="7:11" x14ac:dyDescent="0.25">
      <c r="G1853" s="7"/>
      <c r="H1853" s="7"/>
      <c r="I1853" s="7"/>
      <c r="J1853" s="7"/>
      <c r="K1853" s="3"/>
    </row>
    <row r="1854" spans="7:11" x14ac:dyDescent="0.25">
      <c r="G1854" s="7"/>
      <c r="H1854" s="7"/>
      <c r="I1854" s="7"/>
      <c r="J1854" s="7"/>
      <c r="K1854" s="3"/>
    </row>
    <row r="1855" spans="7:11" x14ac:dyDescent="0.25">
      <c r="G1855" s="7"/>
      <c r="H1855" s="7"/>
      <c r="I1855" s="7"/>
      <c r="J1855" s="7"/>
      <c r="K1855" s="3"/>
    </row>
    <row r="1856" spans="7:11" x14ac:dyDescent="0.25">
      <c r="G1856" s="7"/>
      <c r="H1856" s="7"/>
      <c r="I1856" s="7"/>
      <c r="J1856" s="7"/>
      <c r="K1856" s="3"/>
    </row>
    <row r="1857" spans="7:11" x14ac:dyDescent="0.25">
      <c r="G1857" s="7"/>
      <c r="H1857" s="7"/>
      <c r="I1857" s="7"/>
      <c r="J1857" s="7"/>
      <c r="K1857" s="3"/>
    </row>
    <row r="1858" spans="7:11" x14ac:dyDescent="0.25">
      <c r="G1858" s="7"/>
      <c r="H1858" s="7"/>
      <c r="I1858" s="7"/>
      <c r="J1858" s="7"/>
      <c r="K1858" s="3"/>
    </row>
    <row r="1859" spans="7:11" x14ac:dyDescent="0.25">
      <c r="G1859" s="7"/>
      <c r="H1859" s="7"/>
      <c r="I1859" s="7"/>
      <c r="J1859" s="7"/>
      <c r="K1859" s="3"/>
    </row>
    <row r="1860" spans="7:11" x14ac:dyDescent="0.25">
      <c r="G1860" s="7"/>
      <c r="H1860" s="7"/>
      <c r="I1860" s="7"/>
      <c r="J1860" s="7"/>
      <c r="K1860" s="3"/>
    </row>
    <row r="1861" spans="7:11" x14ac:dyDescent="0.25">
      <c r="G1861" s="7"/>
      <c r="H1861" s="7"/>
      <c r="I1861" s="7"/>
      <c r="J1861" s="7"/>
      <c r="K1861" s="3"/>
    </row>
    <row r="1862" spans="7:11" x14ac:dyDescent="0.25">
      <c r="G1862" s="7"/>
      <c r="H1862" s="7"/>
      <c r="I1862" s="7"/>
      <c r="J1862" s="7"/>
      <c r="K1862" s="3"/>
    </row>
    <row r="1863" spans="7:11" x14ac:dyDescent="0.25">
      <c r="G1863" s="7"/>
      <c r="H1863" s="7"/>
      <c r="I1863" s="7"/>
      <c r="J1863" s="7"/>
      <c r="K1863" s="3"/>
    </row>
    <row r="1864" spans="7:11" x14ac:dyDescent="0.25">
      <c r="G1864" s="7"/>
      <c r="H1864" s="7"/>
      <c r="I1864" s="7"/>
      <c r="J1864" s="7"/>
      <c r="K1864" s="3"/>
    </row>
    <row r="1865" spans="7:11" x14ac:dyDescent="0.25">
      <c r="G1865" s="7"/>
      <c r="H1865" s="7"/>
      <c r="I1865" s="7"/>
      <c r="J1865" s="7"/>
      <c r="K1865" s="3"/>
    </row>
    <row r="1866" spans="7:11" x14ac:dyDescent="0.25">
      <c r="G1866" s="7"/>
      <c r="H1866" s="7"/>
      <c r="I1866" s="7"/>
      <c r="J1866" s="7"/>
      <c r="K1866" s="3"/>
    </row>
    <row r="1867" spans="7:11" x14ac:dyDescent="0.25">
      <c r="G1867" s="7"/>
      <c r="H1867" s="7"/>
      <c r="I1867" s="7"/>
      <c r="J1867" s="7"/>
      <c r="K1867" s="3"/>
    </row>
    <row r="1868" spans="7:11" x14ac:dyDescent="0.25">
      <c r="G1868" s="7"/>
      <c r="H1868" s="7"/>
      <c r="I1868" s="7"/>
      <c r="J1868" s="7"/>
      <c r="K1868" s="3"/>
    </row>
    <row r="1869" spans="7:11" x14ac:dyDescent="0.25">
      <c r="G1869" s="7"/>
      <c r="H1869" s="7"/>
      <c r="I1869" s="7"/>
      <c r="J1869" s="7"/>
      <c r="K1869" s="3"/>
    </row>
    <row r="1870" spans="7:11" x14ac:dyDescent="0.25">
      <c r="G1870" s="7"/>
      <c r="H1870" s="7"/>
      <c r="I1870" s="7"/>
      <c r="J1870" s="7"/>
      <c r="K1870" s="3"/>
    </row>
    <row r="1871" spans="7:11" x14ac:dyDescent="0.25">
      <c r="G1871" s="7"/>
      <c r="H1871" s="7"/>
      <c r="I1871" s="7"/>
      <c r="J1871" s="7"/>
      <c r="K1871" s="3"/>
    </row>
    <row r="1872" spans="7:11" x14ac:dyDescent="0.25">
      <c r="G1872" s="7"/>
      <c r="H1872" s="7"/>
      <c r="I1872" s="7"/>
      <c r="J1872" s="7"/>
      <c r="K1872" s="3"/>
    </row>
    <row r="1873" spans="7:11" x14ac:dyDescent="0.25">
      <c r="G1873" s="7"/>
      <c r="H1873" s="7"/>
      <c r="I1873" s="7"/>
      <c r="J1873" s="7"/>
      <c r="K1873" s="3"/>
    </row>
    <row r="1874" spans="7:11" x14ac:dyDescent="0.25">
      <c r="G1874" s="7"/>
      <c r="H1874" s="7"/>
      <c r="I1874" s="7"/>
      <c r="J1874" s="7"/>
      <c r="K1874" s="3"/>
    </row>
    <row r="1875" spans="7:11" x14ac:dyDescent="0.25">
      <c r="G1875" s="7"/>
      <c r="H1875" s="7"/>
      <c r="I1875" s="7"/>
      <c r="J1875" s="7"/>
      <c r="K1875" s="3"/>
    </row>
    <row r="1876" spans="7:11" x14ac:dyDescent="0.25">
      <c r="G1876" s="7"/>
      <c r="H1876" s="7"/>
      <c r="I1876" s="7"/>
      <c r="J1876" s="7"/>
      <c r="K1876" s="3"/>
    </row>
    <row r="1877" spans="7:11" x14ac:dyDescent="0.25">
      <c r="G1877" s="7"/>
      <c r="H1877" s="7"/>
      <c r="I1877" s="7"/>
      <c r="J1877" s="7"/>
      <c r="K1877" s="3"/>
    </row>
    <row r="1878" spans="7:11" x14ac:dyDescent="0.25">
      <c r="G1878" s="7"/>
      <c r="H1878" s="7"/>
      <c r="I1878" s="7"/>
      <c r="J1878" s="7"/>
      <c r="K1878" s="3"/>
    </row>
    <row r="1879" spans="7:11" x14ac:dyDescent="0.25">
      <c r="G1879" s="7"/>
      <c r="H1879" s="7"/>
      <c r="I1879" s="7"/>
      <c r="J1879" s="7"/>
      <c r="K1879" s="3"/>
    </row>
    <row r="1880" spans="7:11" x14ac:dyDescent="0.25">
      <c r="G1880" s="7"/>
      <c r="H1880" s="7"/>
      <c r="I1880" s="7"/>
      <c r="J1880" s="7"/>
      <c r="K1880" s="3"/>
    </row>
    <row r="1881" spans="7:11" x14ac:dyDescent="0.25">
      <c r="G1881" s="7"/>
      <c r="H1881" s="7"/>
      <c r="I1881" s="7"/>
      <c r="J1881" s="7"/>
      <c r="K1881" s="3"/>
    </row>
    <row r="1882" spans="7:11" x14ac:dyDescent="0.25">
      <c r="G1882" s="7"/>
      <c r="H1882" s="7"/>
      <c r="I1882" s="7"/>
      <c r="J1882" s="7"/>
      <c r="K1882" s="3"/>
    </row>
    <row r="1883" spans="7:11" x14ac:dyDescent="0.25">
      <c r="G1883" s="7"/>
      <c r="H1883" s="7"/>
      <c r="I1883" s="7"/>
      <c r="J1883" s="7"/>
      <c r="K1883" s="3"/>
    </row>
    <row r="1884" spans="7:11" x14ac:dyDescent="0.25">
      <c r="G1884" s="7"/>
      <c r="H1884" s="7"/>
      <c r="I1884" s="7"/>
      <c r="J1884" s="7"/>
      <c r="K1884" s="3"/>
    </row>
    <row r="1885" spans="7:11" x14ac:dyDescent="0.25">
      <c r="G1885" s="7"/>
      <c r="H1885" s="7"/>
      <c r="I1885" s="7"/>
      <c r="J1885" s="7"/>
      <c r="K1885" s="3"/>
    </row>
    <row r="1886" spans="7:11" x14ac:dyDescent="0.25">
      <c r="G1886" s="7"/>
      <c r="H1886" s="7"/>
      <c r="I1886" s="7"/>
      <c r="J1886" s="7"/>
      <c r="K1886" s="3"/>
    </row>
    <row r="1887" spans="7:11" x14ac:dyDescent="0.25">
      <c r="G1887" s="7"/>
      <c r="H1887" s="7"/>
      <c r="I1887" s="7"/>
      <c r="J1887" s="7"/>
      <c r="K1887" s="3"/>
    </row>
    <row r="1888" spans="7:11" x14ac:dyDescent="0.25">
      <c r="G1888" s="7"/>
      <c r="H1888" s="7"/>
      <c r="I1888" s="7"/>
      <c r="J1888" s="7"/>
      <c r="K1888" s="3"/>
    </row>
    <row r="1889" spans="7:11" x14ac:dyDescent="0.25">
      <c r="G1889" s="7"/>
      <c r="H1889" s="7"/>
      <c r="I1889" s="7"/>
      <c r="J1889" s="7"/>
      <c r="K1889" s="3"/>
    </row>
    <row r="1890" spans="7:11" x14ac:dyDescent="0.25">
      <c r="G1890" s="7"/>
      <c r="H1890" s="7"/>
      <c r="I1890" s="7"/>
      <c r="J1890" s="7"/>
      <c r="K1890" s="3"/>
    </row>
    <row r="1891" spans="7:11" x14ac:dyDescent="0.25">
      <c r="G1891" s="7"/>
      <c r="H1891" s="7"/>
      <c r="I1891" s="7"/>
      <c r="J1891" s="7"/>
      <c r="K1891" s="3"/>
    </row>
    <row r="1892" spans="7:11" x14ac:dyDescent="0.25">
      <c r="G1892" s="7"/>
      <c r="H1892" s="7"/>
      <c r="I1892" s="7"/>
      <c r="J1892" s="7"/>
      <c r="K1892" s="3"/>
    </row>
    <row r="1893" spans="7:11" x14ac:dyDescent="0.25">
      <c r="G1893" s="7"/>
      <c r="H1893" s="7"/>
      <c r="I1893" s="7"/>
      <c r="J1893" s="7"/>
      <c r="K1893" s="3"/>
    </row>
    <row r="1894" spans="7:11" x14ac:dyDescent="0.25">
      <c r="G1894" s="7"/>
      <c r="H1894" s="7"/>
      <c r="I1894" s="7"/>
      <c r="J1894" s="7"/>
      <c r="K1894" s="3"/>
    </row>
    <row r="1895" spans="7:11" x14ac:dyDescent="0.25">
      <c r="G1895" s="7"/>
      <c r="H1895" s="7"/>
      <c r="I1895" s="7"/>
      <c r="J1895" s="7"/>
      <c r="K1895" s="3"/>
    </row>
    <row r="1896" spans="7:11" x14ac:dyDescent="0.25">
      <c r="G1896" s="7"/>
      <c r="H1896" s="7"/>
      <c r="I1896" s="7"/>
      <c r="J1896" s="7"/>
      <c r="K1896" s="3"/>
    </row>
    <row r="1897" spans="7:11" x14ac:dyDescent="0.25">
      <c r="G1897" s="7"/>
      <c r="H1897" s="7"/>
      <c r="I1897" s="7"/>
      <c r="J1897" s="7"/>
      <c r="K1897" s="3"/>
    </row>
    <row r="1898" spans="7:11" x14ac:dyDescent="0.25">
      <c r="G1898" s="7"/>
      <c r="H1898" s="7"/>
      <c r="I1898" s="7"/>
      <c r="J1898" s="7"/>
      <c r="K1898" s="3"/>
    </row>
    <row r="1899" spans="7:11" x14ac:dyDescent="0.25">
      <c r="G1899" s="7"/>
      <c r="H1899" s="7"/>
      <c r="I1899" s="7"/>
      <c r="J1899" s="7"/>
      <c r="K1899" s="3"/>
    </row>
    <row r="1900" spans="7:11" x14ac:dyDescent="0.25">
      <c r="G1900" s="7"/>
      <c r="H1900" s="7"/>
      <c r="I1900" s="7"/>
      <c r="J1900" s="7"/>
      <c r="K1900" s="3"/>
    </row>
    <row r="1901" spans="7:11" x14ac:dyDescent="0.25">
      <c r="G1901" s="7"/>
      <c r="H1901" s="7"/>
      <c r="I1901" s="7"/>
      <c r="J1901" s="7"/>
      <c r="K1901" s="3"/>
    </row>
    <row r="1902" spans="7:11" x14ac:dyDescent="0.25">
      <c r="G1902" s="7"/>
      <c r="H1902" s="7"/>
      <c r="I1902" s="7"/>
      <c r="J1902" s="7"/>
      <c r="K1902" s="3"/>
    </row>
    <row r="1903" spans="7:11" x14ac:dyDescent="0.25">
      <c r="G1903" s="7"/>
      <c r="H1903" s="7"/>
      <c r="I1903" s="7"/>
      <c r="J1903" s="7"/>
      <c r="K1903" s="3"/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f</vt:lpstr>
      <vt:lpstr>Figure 4g</vt:lpstr>
      <vt:lpstr>Figure 4i</vt:lpstr>
      <vt:lpstr>Figure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Dickey</dc:creator>
  <cp:lastModifiedBy>Brittany DeSalvo</cp:lastModifiedBy>
  <dcterms:created xsi:type="dcterms:W3CDTF">2021-09-29T14:25:41Z</dcterms:created>
  <dcterms:modified xsi:type="dcterms:W3CDTF">2022-10-13T22:09:45Z</dcterms:modified>
</cp:coreProperties>
</file>